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2500" yWindow="380" windowWidth="25600" windowHeight="16220" tabRatio="500" activeTab="1"/>
  </bookViews>
  <sheets>
    <sheet name="Upregulated" sheetId="1" r:id="rId1"/>
    <sheet name="Downregulated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83" i="1" l="1"/>
  <c r="F183" i="1"/>
  <c r="E182" i="1"/>
  <c r="F182" i="1"/>
  <c r="E181" i="1"/>
  <c r="F181" i="1"/>
  <c r="E180" i="1"/>
  <c r="F180" i="1"/>
  <c r="E179" i="1"/>
  <c r="F179" i="1"/>
  <c r="E178" i="1"/>
  <c r="F178" i="1"/>
  <c r="E177" i="1"/>
  <c r="F177" i="1"/>
  <c r="E176" i="1"/>
  <c r="F176" i="1"/>
  <c r="E175" i="1"/>
  <c r="F175" i="1"/>
  <c r="E2" i="2"/>
  <c r="F2" i="2"/>
  <c r="E3" i="2"/>
  <c r="F3" i="2"/>
  <c r="E4" i="2"/>
  <c r="F4" i="2"/>
  <c r="E5" i="2"/>
  <c r="F5" i="2"/>
  <c r="E6" i="2"/>
  <c r="F6" i="2"/>
  <c r="E7" i="2"/>
  <c r="F7" i="2"/>
  <c r="E8" i="2"/>
  <c r="F8" i="2"/>
  <c r="E9" i="2"/>
  <c r="F9" i="2"/>
  <c r="E10" i="2"/>
  <c r="F10" i="2"/>
  <c r="E11" i="2"/>
  <c r="F11" i="2"/>
  <c r="E12" i="2"/>
  <c r="F12" i="2"/>
  <c r="E13" i="2"/>
  <c r="F13" i="2"/>
  <c r="E14" i="2"/>
  <c r="F14" i="2"/>
  <c r="E15" i="2"/>
  <c r="F15" i="2"/>
  <c r="E16" i="2"/>
  <c r="F16" i="2"/>
  <c r="E17" i="2"/>
  <c r="F17" i="2"/>
  <c r="E18" i="2"/>
  <c r="F18" i="2"/>
  <c r="E19" i="2"/>
  <c r="F19" i="2"/>
  <c r="E20" i="2"/>
  <c r="F20" i="2"/>
  <c r="E21" i="2"/>
  <c r="F21" i="2"/>
  <c r="E22" i="2"/>
  <c r="F22" i="2"/>
  <c r="E23" i="2"/>
  <c r="F23" i="2"/>
  <c r="E24" i="2"/>
  <c r="F24" i="2"/>
  <c r="E25" i="2"/>
  <c r="F25" i="2"/>
  <c r="E26" i="2"/>
  <c r="F26" i="2"/>
  <c r="E27" i="2"/>
  <c r="F27" i="2"/>
  <c r="E28" i="2"/>
  <c r="F28" i="2"/>
  <c r="E29" i="2"/>
  <c r="F29" i="2"/>
  <c r="E30" i="2"/>
  <c r="F30" i="2"/>
  <c r="E31" i="2"/>
  <c r="F31" i="2"/>
  <c r="E32" i="2"/>
  <c r="F32" i="2"/>
  <c r="E33" i="2"/>
  <c r="F33" i="2"/>
  <c r="E34" i="2"/>
  <c r="F34" i="2"/>
  <c r="E35" i="2"/>
  <c r="F35" i="2"/>
  <c r="E36" i="2"/>
  <c r="F36" i="2"/>
  <c r="E37" i="2"/>
  <c r="F37" i="2"/>
  <c r="E38" i="2"/>
  <c r="F38" i="2"/>
  <c r="E39" i="2"/>
  <c r="F39" i="2"/>
  <c r="E40" i="2"/>
  <c r="F40" i="2"/>
  <c r="E41" i="2"/>
  <c r="F41" i="2"/>
  <c r="E42" i="2"/>
  <c r="F42" i="2"/>
  <c r="E43" i="2"/>
  <c r="F43" i="2"/>
  <c r="E44" i="2"/>
  <c r="F44" i="2"/>
  <c r="E45" i="2"/>
  <c r="F45" i="2"/>
  <c r="E46" i="2"/>
  <c r="F46" i="2"/>
  <c r="E47" i="2"/>
  <c r="F47" i="2"/>
  <c r="E48" i="2"/>
  <c r="F48" i="2"/>
  <c r="E49" i="2"/>
  <c r="F49" i="2"/>
  <c r="E50" i="2"/>
  <c r="F50" i="2"/>
  <c r="E51" i="2"/>
  <c r="F51" i="2"/>
  <c r="E52" i="2"/>
  <c r="F52" i="2"/>
  <c r="E147" i="1"/>
  <c r="F147" i="1"/>
  <c r="E57" i="1"/>
  <c r="F57" i="1"/>
  <c r="E108" i="1"/>
  <c r="F108" i="1"/>
  <c r="E76" i="1"/>
  <c r="F76" i="1"/>
  <c r="E99" i="1"/>
  <c r="F99" i="1"/>
  <c r="E123" i="1"/>
  <c r="F123" i="1"/>
  <c r="E56" i="1"/>
  <c r="F56" i="1"/>
  <c r="E60" i="1"/>
  <c r="F60" i="1"/>
  <c r="E70" i="1"/>
  <c r="F70" i="1"/>
  <c r="E72" i="1"/>
  <c r="F72" i="1"/>
  <c r="E33" i="1"/>
  <c r="F33" i="1"/>
  <c r="E79" i="1"/>
  <c r="F79" i="1"/>
  <c r="E156" i="1"/>
  <c r="F156" i="1"/>
  <c r="E149" i="1"/>
  <c r="F149" i="1"/>
  <c r="E109" i="1"/>
  <c r="F109" i="1"/>
  <c r="E102" i="1"/>
  <c r="F102" i="1"/>
  <c r="E167" i="1"/>
  <c r="F167" i="1"/>
  <c r="E139" i="1"/>
  <c r="F139" i="1"/>
  <c r="E151" i="1"/>
  <c r="F151" i="1"/>
  <c r="E136" i="1"/>
  <c r="F136" i="1"/>
  <c r="E67" i="1"/>
  <c r="F67" i="1"/>
  <c r="E174" i="1"/>
  <c r="F174" i="1"/>
  <c r="E118" i="1"/>
  <c r="F118" i="1"/>
  <c r="E133" i="1"/>
  <c r="F133" i="1"/>
  <c r="E23" i="1"/>
  <c r="F23" i="1"/>
  <c r="E20" i="1"/>
  <c r="F20" i="1"/>
  <c r="E95" i="1"/>
  <c r="F95" i="1"/>
  <c r="E105" i="1"/>
  <c r="F105" i="1"/>
  <c r="E89" i="1"/>
  <c r="F89" i="1"/>
  <c r="E17" i="1"/>
  <c r="F17" i="1"/>
  <c r="E86" i="1"/>
  <c r="F86" i="1"/>
  <c r="E73" i="1"/>
  <c r="F73" i="1"/>
  <c r="E65" i="1"/>
  <c r="F65" i="1"/>
  <c r="E87" i="1"/>
  <c r="F87" i="1"/>
  <c r="E32" i="1"/>
  <c r="F32" i="1"/>
  <c r="E80" i="1"/>
  <c r="F80" i="1"/>
  <c r="E153" i="1"/>
  <c r="F153" i="1"/>
  <c r="E6" i="1"/>
  <c r="F6" i="1"/>
  <c r="E115" i="1"/>
  <c r="F115" i="1"/>
  <c r="E142" i="1"/>
  <c r="F142" i="1"/>
  <c r="E69" i="1"/>
  <c r="F69" i="1"/>
  <c r="E90" i="1"/>
  <c r="F90" i="1"/>
  <c r="E88" i="1"/>
  <c r="F88" i="1"/>
  <c r="E164" i="1"/>
  <c r="F164" i="1"/>
  <c r="E24" i="1"/>
  <c r="F24" i="1"/>
  <c r="E52" i="1"/>
  <c r="F52" i="1"/>
  <c r="E163" i="1"/>
  <c r="F163" i="1"/>
  <c r="E29" i="1"/>
  <c r="F29" i="1"/>
  <c r="E10" i="1"/>
  <c r="F10" i="1"/>
  <c r="E62" i="1"/>
  <c r="F62" i="1"/>
  <c r="E92" i="1"/>
  <c r="F92" i="1"/>
  <c r="E121" i="1"/>
  <c r="F121" i="1"/>
  <c r="E160" i="1"/>
  <c r="F160" i="1"/>
  <c r="E78" i="1"/>
  <c r="F78" i="1"/>
  <c r="E96" i="1"/>
  <c r="F96" i="1"/>
  <c r="E97" i="1"/>
  <c r="F97" i="1"/>
  <c r="E11" i="1"/>
  <c r="F11" i="1"/>
  <c r="E58" i="1"/>
  <c r="F58" i="1"/>
  <c r="E66" i="1"/>
  <c r="F66" i="1"/>
  <c r="E94" i="1"/>
  <c r="F94" i="1"/>
  <c r="E130" i="1"/>
  <c r="F130" i="1"/>
  <c r="E157" i="1"/>
  <c r="F157" i="1"/>
  <c r="E85" i="1"/>
  <c r="F85" i="1"/>
  <c r="E21" i="1"/>
  <c r="F21" i="1"/>
  <c r="E42" i="1"/>
  <c r="F42" i="1"/>
  <c r="E27" i="1"/>
  <c r="F27" i="1"/>
  <c r="E31" i="1"/>
  <c r="F31" i="1"/>
  <c r="E140" i="1"/>
  <c r="F140" i="1"/>
  <c r="E22" i="1"/>
  <c r="F22" i="1"/>
  <c r="E19" i="1"/>
  <c r="F19" i="1"/>
  <c r="E98" i="1"/>
  <c r="F98" i="1"/>
  <c r="E101" i="1"/>
  <c r="F101" i="1"/>
  <c r="E49" i="1"/>
  <c r="F49" i="1"/>
  <c r="E135" i="1"/>
  <c r="F135" i="1"/>
  <c r="E82" i="1"/>
  <c r="F82" i="1"/>
  <c r="E169" i="1"/>
  <c r="F169" i="1"/>
  <c r="E128" i="1"/>
  <c r="F128" i="1"/>
  <c r="E132" i="1"/>
  <c r="F132" i="1"/>
  <c r="E25" i="1"/>
  <c r="F25" i="1"/>
  <c r="E107" i="1"/>
  <c r="F107" i="1"/>
  <c r="E68" i="1"/>
  <c r="F68" i="1"/>
  <c r="E83" i="1"/>
  <c r="F83" i="1"/>
  <c r="E74" i="1"/>
  <c r="F74" i="1"/>
  <c r="E53" i="1"/>
  <c r="F53" i="1"/>
  <c r="E119" i="1"/>
  <c r="F119" i="1"/>
  <c r="E150" i="1"/>
  <c r="F150" i="1"/>
  <c r="E145" i="1"/>
  <c r="F145" i="1"/>
  <c r="E110" i="1"/>
  <c r="F110" i="1"/>
  <c r="E40" i="1"/>
  <c r="F40" i="1"/>
  <c r="E59" i="1"/>
  <c r="F59" i="1"/>
  <c r="E46" i="1"/>
  <c r="F46" i="1"/>
  <c r="E112" i="1"/>
  <c r="F112" i="1"/>
  <c r="E43" i="1"/>
  <c r="F43" i="1"/>
  <c r="E126" i="1"/>
  <c r="F126" i="1"/>
  <c r="E134" i="1"/>
  <c r="F134" i="1"/>
  <c r="E39" i="1"/>
  <c r="F39" i="1"/>
  <c r="E18" i="1"/>
  <c r="F18" i="1"/>
  <c r="E48" i="1"/>
  <c r="F48" i="1"/>
  <c r="E37" i="1"/>
  <c r="F37" i="1"/>
  <c r="E34" i="1"/>
  <c r="F34" i="1"/>
  <c r="E44" i="1"/>
  <c r="F44" i="1"/>
  <c r="E47" i="1"/>
  <c r="F47" i="1"/>
  <c r="E16" i="1"/>
  <c r="F16" i="1"/>
  <c r="E15" i="1"/>
  <c r="F15" i="1"/>
  <c r="E155" i="1"/>
  <c r="F155" i="1"/>
  <c r="E103" i="1"/>
  <c r="F103" i="1"/>
  <c r="E104" i="1"/>
  <c r="F104" i="1"/>
  <c r="E122" i="1"/>
  <c r="F122" i="1"/>
  <c r="E173" i="1"/>
  <c r="F173" i="1"/>
  <c r="E45" i="1"/>
  <c r="F45" i="1"/>
  <c r="E166" i="1"/>
  <c r="F166" i="1"/>
  <c r="E54" i="1"/>
  <c r="F54" i="1"/>
  <c r="E51" i="1"/>
  <c r="F51" i="1"/>
  <c r="E154" i="1"/>
  <c r="F154" i="1"/>
  <c r="E117" i="1"/>
  <c r="F117" i="1"/>
  <c r="E61" i="1"/>
  <c r="F61" i="1"/>
  <c r="E81" i="1"/>
  <c r="F81" i="1"/>
  <c r="E152" i="1"/>
  <c r="F152" i="1"/>
  <c r="E63" i="1"/>
  <c r="F63" i="1"/>
  <c r="E127" i="1"/>
  <c r="F127" i="1"/>
  <c r="E26" i="1"/>
  <c r="F26" i="1"/>
  <c r="E116" i="1"/>
  <c r="F116" i="1"/>
  <c r="E170" i="1"/>
  <c r="F170" i="1"/>
  <c r="E38" i="1"/>
  <c r="F38" i="1"/>
  <c r="E13" i="1"/>
  <c r="F13" i="1"/>
  <c r="E168" i="1"/>
  <c r="F168" i="1"/>
  <c r="E138" i="1"/>
  <c r="F138" i="1"/>
  <c r="E91" i="1"/>
  <c r="F91" i="1"/>
  <c r="E28" i="1"/>
  <c r="F28" i="1"/>
  <c r="E41" i="1"/>
  <c r="F41" i="1"/>
  <c r="E159" i="1"/>
  <c r="F159" i="1"/>
  <c r="E71" i="1"/>
  <c r="F71" i="1"/>
  <c r="E162" i="1"/>
  <c r="F162" i="1"/>
  <c r="E55" i="1"/>
  <c r="F55" i="1"/>
  <c r="E131" i="1"/>
  <c r="F131" i="1"/>
  <c r="E84" i="1"/>
  <c r="F84" i="1"/>
  <c r="E125" i="1"/>
  <c r="F125" i="1"/>
  <c r="E171" i="1"/>
  <c r="F171" i="1"/>
  <c r="E75" i="1"/>
  <c r="F75" i="1"/>
  <c r="E129" i="1"/>
  <c r="F129" i="1"/>
  <c r="E12" i="1"/>
  <c r="F12" i="1"/>
  <c r="E165" i="1"/>
  <c r="F165" i="1"/>
  <c r="E106" i="1"/>
  <c r="F106" i="1"/>
  <c r="E35" i="1"/>
  <c r="F35" i="1"/>
  <c r="E36" i="1"/>
  <c r="F36" i="1"/>
  <c r="E143" i="1"/>
  <c r="F143" i="1"/>
  <c r="E77" i="1"/>
  <c r="F77" i="1"/>
  <c r="E64" i="1"/>
  <c r="F64" i="1"/>
  <c r="E100" i="1"/>
  <c r="F100" i="1"/>
  <c r="E137" i="1"/>
  <c r="F137" i="1"/>
  <c r="E5" i="1"/>
  <c r="F5" i="1"/>
  <c r="E120" i="1"/>
  <c r="F120" i="1"/>
  <c r="E124" i="1"/>
  <c r="F124" i="1"/>
  <c r="E111" i="1"/>
  <c r="F111" i="1"/>
  <c r="E9" i="1"/>
  <c r="F9" i="1"/>
  <c r="E148" i="1"/>
  <c r="F148" i="1"/>
  <c r="E8" i="1"/>
  <c r="F8" i="1"/>
  <c r="E158" i="1"/>
  <c r="F158" i="1"/>
  <c r="E93" i="1"/>
  <c r="F93" i="1"/>
  <c r="E172" i="1"/>
  <c r="F172" i="1"/>
  <c r="E141" i="1"/>
  <c r="F141" i="1"/>
  <c r="E7" i="1"/>
  <c r="F7" i="1"/>
  <c r="E146" i="1"/>
  <c r="F146" i="1"/>
  <c r="E114" i="1"/>
  <c r="F114" i="1"/>
  <c r="E113" i="1"/>
  <c r="F113" i="1"/>
  <c r="E3" i="1"/>
  <c r="F3" i="1"/>
  <c r="E30" i="1"/>
  <c r="F30" i="1"/>
  <c r="E4" i="1"/>
  <c r="F4" i="1"/>
  <c r="E50" i="1"/>
  <c r="F50" i="1"/>
  <c r="E144" i="1"/>
  <c r="F144" i="1"/>
  <c r="E161" i="1"/>
  <c r="F161" i="1"/>
  <c r="E2" i="1"/>
  <c r="F2" i="1"/>
  <c r="E14" i="1"/>
  <c r="F14" i="1"/>
</calcChain>
</file>

<file path=xl/sharedStrings.xml><?xml version="1.0" encoding="utf-8"?>
<sst xmlns="http://schemas.openxmlformats.org/spreadsheetml/2006/main" count="537" uniqueCount="473">
  <si>
    <t>Name</t>
  </si>
  <si>
    <t>ID</t>
  </si>
  <si>
    <t>ratio</t>
    <phoneticPr fontId="3"/>
  </si>
  <si>
    <t>LOG2ratio</t>
    <phoneticPr fontId="3"/>
  </si>
  <si>
    <t>hsa-let-7e</t>
  </si>
  <si>
    <t>MIMAT0000066</t>
  </si>
  <si>
    <t>hsa-miR-21</t>
  </si>
  <si>
    <t>MIMAT0000076</t>
  </si>
  <si>
    <t>hsa-miR-22</t>
  </si>
  <si>
    <t>MIMAT0000077</t>
  </si>
  <si>
    <t>hsa-miR-23a</t>
  </si>
  <si>
    <t>MIMAT0000078</t>
  </si>
  <si>
    <t>hsa-miR-26a</t>
  </si>
  <si>
    <t>MIMAT0000082</t>
  </si>
  <si>
    <t>hsa-miR-29a</t>
  </si>
  <si>
    <t>MIMAT0000086</t>
  </si>
  <si>
    <t>hsa-miR-30a</t>
  </si>
  <si>
    <t>MIMAT0000087</t>
  </si>
  <si>
    <t>hsa-miR-29b</t>
  </si>
  <si>
    <t>MIMAT0000100</t>
  </si>
  <si>
    <t>hsa-miR-196a</t>
  </si>
  <si>
    <t>MIMAT0000226</t>
  </si>
  <si>
    <t>hsa-miR-197</t>
  </si>
  <si>
    <t>MIMAT0000227</t>
  </si>
  <si>
    <t>hsa-miR-198</t>
  </si>
  <si>
    <t>MIMAT0000228</t>
  </si>
  <si>
    <t>hsa-miR-147</t>
  </si>
  <si>
    <t>MIMAT0000251</t>
  </si>
  <si>
    <t>hsa-miR-7</t>
  </si>
  <si>
    <t>MIMAT0000252</t>
  </si>
  <si>
    <t>hsa-miR-10a</t>
  </si>
  <si>
    <t>MIMAT0000253</t>
  </si>
  <si>
    <t>hsa-miR-34a</t>
  </si>
  <si>
    <t>MIMAT0000255</t>
  </si>
  <si>
    <t>hsa-miR-181b</t>
  </si>
  <si>
    <t>MIMAT0000257</t>
  </si>
  <si>
    <t>hsa-miR-203</t>
  </si>
  <si>
    <t>MIMAT0000264</t>
  </si>
  <si>
    <t>hsa-miR-204</t>
  </si>
  <si>
    <t>MIMAT0000265</t>
  </si>
  <si>
    <t>hsa-miR-215</t>
  </si>
  <si>
    <t>MIMAT0000272</t>
  </si>
  <si>
    <t>hsa-miR-224</t>
  </si>
  <si>
    <t>MIMAT0000281</t>
  </si>
  <si>
    <t>hsa-miR-125b</t>
  </si>
  <si>
    <t>MIMAT0000423</t>
  </si>
  <si>
    <t>hsa-miR-128</t>
  </si>
  <si>
    <t>MIMAT0000424</t>
  </si>
  <si>
    <t>hsa-miR-141</t>
  </si>
  <si>
    <t>MIMAT0000432</t>
  </si>
  <si>
    <t>hsa-miR-9</t>
  </si>
  <si>
    <t>MIMAT0000441</t>
  </si>
  <si>
    <t>hsa-miR-125a-5p</t>
  </si>
  <si>
    <t>MIMAT0000443</t>
  </si>
  <si>
    <t>hsa-miR-188-5p</t>
  </si>
  <si>
    <t>MIMAT0000457</t>
  </si>
  <si>
    <t>hsa-miR-193a-3p</t>
  </si>
  <si>
    <t>MIMAT0000459</t>
  </si>
  <si>
    <t>hsa-miR-34b*</t>
  </si>
  <si>
    <t>MIMAT0000685</t>
  </si>
  <si>
    <t>hsa-miR-99b</t>
  </si>
  <si>
    <t>MIMAT0000689</t>
  </si>
  <si>
    <t>hsa-miR-361-5p</t>
  </si>
  <si>
    <t>MIMAT0000703</t>
  </si>
  <si>
    <t>hsa-miR-365</t>
  </si>
  <si>
    <t>MIMAT0000710</t>
  </si>
  <si>
    <t>hsa-miR-302b*</t>
  </si>
  <si>
    <t>MIMAT0000714</t>
  </si>
  <si>
    <t>hsa-miR-302c*</t>
  </si>
  <si>
    <t>MIMAT0000716</t>
  </si>
  <si>
    <t>hsa-miR-375</t>
  </si>
  <si>
    <t>MIMAT0000728</t>
  </si>
  <si>
    <t>hsa-miR-331-3p</t>
  </si>
  <si>
    <t>MIMAT0000760</t>
  </si>
  <si>
    <t>hsa-miR-324-5p</t>
  </si>
  <si>
    <t>MIMAT0000761</t>
  </si>
  <si>
    <t>hsa-miR-133b</t>
  </si>
  <si>
    <t>MIMAT0000770</t>
  </si>
  <si>
    <t>hsa-miR-346</t>
  </si>
  <si>
    <t>MIMAT0000773</t>
  </si>
  <si>
    <t>hsa-miR-450a</t>
  </si>
  <si>
    <t>MIMAT0001545</t>
  </si>
  <si>
    <t>hsa-miR-323b-5p</t>
  </si>
  <si>
    <t>MIMAT0001630</t>
  </si>
  <si>
    <t>hsa-miR-409-3p</t>
  </si>
  <si>
    <t>MIMAT0001639</t>
  </si>
  <si>
    <t>hsa-miR-483-3p</t>
  </si>
  <si>
    <t>MIMAT0002173</t>
  </si>
  <si>
    <t>hsa-miR-485-5p</t>
  </si>
  <si>
    <t>MIMAT0002175</t>
  </si>
  <si>
    <t>hsa-miR-491-5p</t>
  </si>
  <si>
    <t>MIMAT0002807</t>
  </si>
  <si>
    <t>hsa-miR-146b-5p</t>
  </si>
  <si>
    <t>MIMAT0002809</t>
  </si>
  <si>
    <t>hsa-miR-193b</t>
  </si>
  <si>
    <t>MIMAT0002819</t>
  </si>
  <si>
    <t>hsa-miR-181d</t>
  </si>
  <si>
    <t>MIMAT0002821</t>
  </si>
  <si>
    <t>hsa-miR-498</t>
  </si>
  <si>
    <t>MIMAT0002824</t>
  </si>
  <si>
    <t>hsa-miR-520e</t>
  </si>
  <si>
    <t>MIMAT0002825</t>
  </si>
  <si>
    <t>hsa-miR-515-5p</t>
  </si>
  <si>
    <t>MIMAT0002826</t>
  </si>
  <si>
    <t>hsa-miR-517*</t>
  </si>
  <si>
    <t>MIMAT0002851</t>
  </si>
  <si>
    <t>hsa-miR-519d</t>
  </si>
  <si>
    <t>MIMAT0002853</t>
  </si>
  <si>
    <t>hsa-miR-499-5p</t>
  </si>
  <si>
    <t>MIMAT0002870</t>
  </si>
  <si>
    <t>hsa-miR-501-5p</t>
  </si>
  <si>
    <t>MIMAT0002872</t>
  </si>
  <si>
    <t>hsa-miR-509-3p</t>
  </si>
  <si>
    <t>MIMAT0002881</t>
  </si>
  <si>
    <t>hsa-miR-551b</t>
  </si>
  <si>
    <t>MIMAT0003233</t>
  </si>
  <si>
    <t>hsa-miR-571</t>
  </si>
  <si>
    <t>MIMAT0003236</t>
  </si>
  <si>
    <t>hsa-miR-575</t>
  </si>
  <si>
    <t>MIMAT0003240</t>
  </si>
  <si>
    <t>hsa-miR-576-5p</t>
  </si>
  <si>
    <t>MIMAT0003241</t>
  </si>
  <si>
    <t>hsa-miR-582-5p</t>
  </si>
  <si>
    <t>MIMAT0003247</t>
  </si>
  <si>
    <t>hsa-miR-583</t>
  </si>
  <si>
    <t>MIMAT0003248</t>
  </si>
  <si>
    <t>hsa-miR-590-5p</t>
  </si>
  <si>
    <t>MIMAT0003258</t>
  </si>
  <si>
    <t>hsa-miR-593*</t>
  </si>
  <si>
    <t>MIMAT0003261</t>
  </si>
  <si>
    <t>hsa-miR-601</t>
  </si>
  <si>
    <t>MIMAT0003269</t>
  </si>
  <si>
    <t>hsa-miR-608</t>
  </si>
  <si>
    <t>MIMAT0003276</t>
  </si>
  <si>
    <t>hsa-miR-612</t>
  </si>
  <si>
    <t>MIMAT0003280</t>
  </si>
  <si>
    <t>hsa-miR-614</t>
  </si>
  <si>
    <t>MIMAT0003282</t>
  </si>
  <si>
    <t>hsa-miR-615-3p</t>
  </si>
  <si>
    <t>MIMAT0003283</t>
  </si>
  <si>
    <t>hsa-miR-625</t>
  </si>
  <si>
    <t>MIMAT0003294</t>
  </si>
  <si>
    <t>hsa-miR-629*</t>
  </si>
  <si>
    <t>MIMAT0003298</t>
  </si>
  <si>
    <t>hsa-miR-632</t>
  </si>
  <si>
    <t>MIMAT0003302</t>
  </si>
  <si>
    <t>hsa-miR-636</t>
  </si>
  <si>
    <t>MIMAT0003306</t>
  </si>
  <si>
    <t>hsa-miR-637</t>
  </si>
  <si>
    <t>MIMAT0003307</t>
  </si>
  <si>
    <t>hsa-miR-638</t>
  </si>
  <si>
    <t>MIMAT0003308</t>
  </si>
  <si>
    <t>hsa-miR-663</t>
  </si>
  <si>
    <t>MIMAT0003326</t>
  </si>
  <si>
    <t>hsa-miR-658</t>
  </si>
  <si>
    <t>MIMAT0003336</t>
  </si>
  <si>
    <t>hsa-miR-421</t>
  </si>
  <si>
    <t>MIMAT0003339</t>
  </si>
  <si>
    <t>hsa-miR-671-5p</t>
  </si>
  <si>
    <t>MIMAT0003880</t>
  </si>
  <si>
    <t>hsa-miR-767-5p</t>
  </si>
  <si>
    <t>MIMAT0003882</t>
  </si>
  <si>
    <t>hsa-miR-767-3p</t>
  </si>
  <si>
    <t>MIMAT0003883</t>
  </si>
  <si>
    <t>hsa-miR-675</t>
  </si>
  <si>
    <t>MIMAT0004284</t>
  </si>
  <si>
    <t>hsa-miR-297</t>
  </si>
  <si>
    <t>MIMAT0004450</t>
  </si>
  <si>
    <t>hsa-miR-15a*</t>
  </si>
  <si>
    <t>MIMAT0004488</t>
  </si>
  <si>
    <t>hsa-miR-19a*</t>
  </si>
  <si>
    <t>MIMAT0004490</t>
  </si>
  <si>
    <t>hsa-miR-19b-1*</t>
  </si>
  <si>
    <t>MIMAT0004491</t>
  </si>
  <si>
    <t>hsa-miR-20a*</t>
  </si>
  <si>
    <t>MIMAT0004493</t>
  </si>
  <si>
    <t>hsa-miR-22*</t>
  </si>
  <si>
    <t>MIMAT0004495</t>
  </si>
  <si>
    <t>hsa-miR-24-2*</t>
  </si>
  <si>
    <t>MIMAT0004497</t>
  </si>
  <si>
    <t>hsa-miR-92a-1*</t>
  </si>
  <si>
    <t>MIMAT0004507</t>
  </si>
  <si>
    <t>hsa-miR-92a-2*</t>
  </si>
  <si>
    <t>MIMAT0004508</t>
  </si>
  <si>
    <t>hsa-miR-93*</t>
  </si>
  <si>
    <t>MIMAT0004509</t>
  </si>
  <si>
    <t>hsa-miR-27b*</t>
  </si>
  <si>
    <t>MIMAT0004588</t>
  </si>
  <si>
    <t>hsa-miR-135a*</t>
  </si>
  <si>
    <t>MIMAT0004595</t>
  </si>
  <si>
    <t>hsa-miR-141*</t>
  </si>
  <si>
    <t>MIMAT0004598</t>
  </si>
  <si>
    <t>hsa-miR-143*</t>
  </si>
  <si>
    <t>MIMAT0004599</t>
  </si>
  <si>
    <t>hsa-miR-138-1*</t>
  </si>
  <si>
    <t>MIMAT0004607</t>
  </si>
  <si>
    <t>hsa-miR-149*</t>
  </si>
  <si>
    <t>MIMAT0004609</t>
  </si>
  <si>
    <t>hsa-miR-150*</t>
  </si>
  <si>
    <t>MIMAT0004610</t>
  </si>
  <si>
    <t>hsa-miR-194*</t>
  </si>
  <si>
    <t>MIMAT0004671</t>
  </si>
  <si>
    <t>hsa-miR-106b*</t>
  </si>
  <si>
    <t>MIMAT0004672</t>
  </si>
  <si>
    <t>hsa-miR-34c-3p</t>
  </si>
  <si>
    <t>MIMAT0004677</t>
  </si>
  <si>
    <t>hsa-miR-371-5p</t>
  </si>
  <si>
    <t>MIMAT0004687</t>
  </si>
  <si>
    <t>hsa-miR-377*</t>
  </si>
  <si>
    <t>MIMAT0004689</t>
  </si>
  <si>
    <t>hsa-miR-342-5p</t>
  </si>
  <si>
    <t>MIMAT0004694</t>
  </si>
  <si>
    <t>hsa-miR-423-5p</t>
  </si>
  <si>
    <t>MIMAT0004748</t>
  </si>
  <si>
    <t>hsa-miR-483-5p</t>
  </si>
  <si>
    <t>MIMAT0004761</t>
  </si>
  <si>
    <t>hsa-miR-146b-3p</t>
  </si>
  <si>
    <t>MIMAT0004766</t>
  </si>
  <si>
    <t>hsa-miR-193b*</t>
  </si>
  <si>
    <t>MIMAT0004767</t>
  </si>
  <si>
    <t>hsa-miR-508-5p</t>
  </si>
  <si>
    <t>MIMAT0004778</t>
  </si>
  <si>
    <t>hsa-miR-892b</t>
  </si>
  <si>
    <t>MIMAT0004918</t>
  </si>
  <si>
    <t>hsa-miR-885-5p</t>
  </si>
  <si>
    <t>MIMAT0004947</t>
  </si>
  <si>
    <t>hsa-miR-885-3p</t>
  </si>
  <si>
    <t>MIMAT0004948</t>
  </si>
  <si>
    <t>hsa-miR-877</t>
  </si>
  <si>
    <t>MIMAT0004949</t>
  </si>
  <si>
    <t>hsa-miR-665</t>
  </si>
  <si>
    <t>MIMAT0004952</t>
  </si>
  <si>
    <t>hsa-miR-760</t>
  </si>
  <si>
    <t>MIMAT0004957</t>
  </si>
  <si>
    <t>hsa-miR-301b</t>
  </si>
  <si>
    <t>MIMAT0004958</t>
  </si>
  <si>
    <t>hsa-miR-920</t>
  </si>
  <si>
    <t>MIMAT0004970</t>
  </si>
  <si>
    <t>hsa-miR-921</t>
  </si>
  <si>
    <t>MIMAT0004971</t>
  </si>
  <si>
    <t>hsa-miR-936</t>
  </si>
  <si>
    <t>MIMAT0004979</t>
  </si>
  <si>
    <t>hsa-miR-939</t>
  </si>
  <si>
    <t>MIMAT0004982</t>
  </si>
  <si>
    <t>hsa-miR-940</t>
  </si>
  <si>
    <t>MIMAT0004983</t>
  </si>
  <si>
    <t>hsa-miR-1224-3p</t>
  </si>
  <si>
    <t>MIMAT0005459</t>
  </si>
  <si>
    <t>hsa-miR-1225-5p</t>
  </si>
  <si>
    <t>MIMAT0005572</t>
  </si>
  <si>
    <t>hsa-miR-1225-3p</t>
  </si>
  <si>
    <t>MIMAT0005573</t>
  </si>
  <si>
    <t>hsa-miR-1226</t>
  </si>
  <si>
    <t>MIMAT0005577</t>
  </si>
  <si>
    <t>hsa-miR-1231</t>
  </si>
  <si>
    <t>MIMAT0005586</t>
  </si>
  <si>
    <t>hsa-miR-513c</t>
  </si>
  <si>
    <t>MIMAT0005789</t>
  </si>
  <si>
    <t>hsa-miR-1296</t>
  </si>
  <si>
    <t>MIMAT0005794</t>
  </si>
  <si>
    <t>hsa-miR-1202</t>
  </si>
  <si>
    <t>MIMAT0005865</t>
  </si>
  <si>
    <t>hsa-miR-663b</t>
  </si>
  <si>
    <t>MIMAT0005867</t>
  </si>
  <si>
    <t>hsa-miR-1290</t>
  </si>
  <si>
    <t>MIMAT0005880</t>
  </si>
  <si>
    <t>hsa-miR-1303</t>
  </si>
  <si>
    <t>MIMAT0005891</t>
  </si>
  <si>
    <t>hsa-miR-1246</t>
  </si>
  <si>
    <t>MIMAT0005898</t>
  </si>
  <si>
    <t>hsa-miR-1249</t>
  </si>
  <si>
    <t>MIMAT0005901</t>
  </si>
  <si>
    <t>hsa-miR-1254</t>
  </si>
  <si>
    <t>MIMAT0005905</t>
  </si>
  <si>
    <t>hsa-miR-1267</t>
  </si>
  <si>
    <t>MIMAT0005921</t>
  </si>
  <si>
    <t>hsa-miR-1268</t>
  </si>
  <si>
    <t>MIMAT0005922</t>
  </si>
  <si>
    <t>hsa-miR-1275</t>
  </si>
  <si>
    <t>MIMAT0005929</t>
  </si>
  <si>
    <t>hsa-miR-1321</t>
  </si>
  <si>
    <t>MIMAT0005952</t>
  </si>
  <si>
    <t>hsa-miR-1469</t>
  </si>
  <si>
    <t>MIMAT0007347</t>
  </si>
  <si>
    <t>hsa-miR-1908</t>
  </si>
  <si>
    <t>MIMAT0007881</t>
  </si>
  <si>
    <t>hsa-miR-1912</t>
  </si>
  <si>
    <t>MIMAT0007887</t>
  </si>
  <si>
    <t>hsa-miR-1914</t>
  </si>
  <si>
    <t>MIMAT0007889</t>
  </si>
  <si>
    <t>hsa-miR-1915*</t>
  </si>
  <si>
    <t>MIMAT0007891</t>
  </si>
  <si>
    <t>hsa-miR-1915</t>
  </si>
  <si>
    <t>MIMAT0007892</t>
  </si>
  <si>
    <t>hsa-miR-103-2*</t>
  </si>
  <si>
    <t>MIMAT0009196</t>
  </si>
  <si>
    <t>hsa-miR-449b*</t>
  </si>
  <si>
    <t>MIMAT0009203</t>
  </si>
  <si>
    <t>hsa-miR-2113</t>
  </si>
  <si>
    <t>MIMAT0009206</t>
  </si>
  <si>
    <t>hsa-miR-1973</t>
  </si>
  <si>
    <t>MIMAT0009448</t>
  </si>
  <si>
    <t>hsa-miR-1976</t>
  </si>
  <si>
    <t>MIMAT0009451</t>
  </si>
  <si>
    <t>hsa-miR-2110</t>
  </si>
  <si>
    <t>MIMAT0010133</t>
  </si>
  <si>
    <t>hsa-let-7a-2*</t>
  </si>
  <si>
    <t>MIMAT0010195</t>
  </si>
  <si>
    <t>hsa-miR-762</t>
  </si>
  <si>
    <t>MIMAT0010313</t>
  </si>
  <si>
    <t>hsa-miR-670</t>
  </si>
  <si>
    <t>MIMAT0010357</t>
  </si>
  <si>
    <t>hsa-miR-2116*</t>
  </si>
  <si>
    <t>MIMAT0011161</t>
  </si>
  <si>
    <t>hsa-miR-2276</t>
  </si>
  <si>
    <t>MIMAT0011775</t>
  </si>
  <si>
    <t>hsa-miR-2278</t>
  </si>
  <si>
    <t>MIMAT0011778</t>
  </si>
  <si>
    <t>hsa-miR-711</t>
  </si>
  <si>
    <t>MIMAT0012734</t>
  </si>
  <si>
    <t>hsa-miR-718</t>
  </si>
  <si>
    <t>MIMAT0012735</t>
  </si>
  <si>
    <t>hsa-miR-449c*</t>
  </si>
  <si>
    <t>MIMAT0013771</t>
  </si>
  <si>
    <t>hsa-miR-2861</t>
  </si>
  <si>
    <t>MIMAT0013802</t>
  </si>
  <si>
    <t>hsa-miR-3122</t>
  </si>
  <si>
    <t>MIMAT0014984</t>
  </si>
  <si>
    <t>hsa-miR-3123</t>
  </si>
  <si>
    <t>MIMAT0014985</t>
  </si>
  <si>
    <t>hsa-miR-3124</t>
  </si>
  <si>
    <t>MIMAT0014986</t>
  </si>
  <si>
    <t>hsa-miR-3127</t>
  </si>
  <si>
    <t>MIMAT0014990</t>
  </si>
  <si>
    <t>hsa-miR-3131</t>
  </si>
  <si>
    <t>MIMAT0014996</t>
  </si>
  <si>
    <t>hsa-miR-378b</t>
  </si>
  <si>
    <t>MIMAT0014999</t>
  </si>
  <si>
    <t>hsa-miR-3141</t>
  </si>
  <si>
    <t>MIMAT0015010</t>
  </si>
  <si>
    <t>hsa-miR-3144-5p</t>
  </si>
  <si>
    <t>MIMAT0015014</t>
  </si>
  <si>
    <t>hsa-miR-3147</t>
  </si>
  <si>
    <t>MIMAT0015019</t>
  </si>
  <si>
    <t>hsa-miR-3151</t>
  </si>
  <si>
    <t>MIMAT0015024</t>
  </si>
  <si>
    <t>hsa-miR-3156</t>
  </si>
  <si>
    <t>MIMAT0015030</t>
  </si>
  <si>
    <t>hsa-miR-3160</t>
  </si>
  <si>
    <t>MIMAT0015034</t>
  </si>
  <si>
    <t>hsa-miR-3162</t>
  </si>
  <si>
    <t>MIMAT0015036</t>
  </si>
  <si>
    <t>hsa-miR-3174</t>
  </si>
  <si>
    <t>MIMAT0015051</t>
  </si>
  <si>
    <t>hsa-miR-3178</t>
  </si>
  <si>
    <t>MIMAT0015055</t>
  </si>
  <si>
    <t>hsa-miR-3180-3p</t>
  </si>
  <si>
    <t>MIMAT0015058</t>
  </si>
  <si>
    <t>hsa-miR-3184</t>
  </si>
  <si>
    <t>MIMAT0015064</t>
  </si>
  <si>
    <t>hsa-miR-3187</t>
  </si>
  <si>
    <t>MIMAT0015069</t>
  </si>
  <si>
    <t>hsa-miR-3188</t>
  </si>
  <si>
    <t>MIMAT0015070</t>
  </si>
  <si>
    <t>hsa-miR-3190</t>
  </si>
  <si>
    <t>MIMAT0015073</t>
  </si>
  <si>
    <t>hsa-miR-3194</t>
  </si>
  <si>
    <t>MIMAT0015078</t>
  </si>
  <si>
    <t>hsa-miR-3196</t>
  </si>
  <si>
    <t>MIMAT0015080</t>
  </si>
  <si>
    <t>hsa-miR-3198</t>
  </si>
  <si>
    <t>MIMAT0015083</t>
  </si>
  <si>
    <t>hsa-miR-4298</t>
  </si>
  <si>
    <t>MIMAT0016852</t>
  </si>
  <si>
    <t>hsa-miR-4305</t>
  </si>
  <si>
    <t>MIMAT0016857</t>
  </si>
  <si>
    <t>hsa-miR-4311</t>
  </si>
  <si>
    <t>MIMAT0016863</t>
  </si>
  <si>
    <t>hsa-miR-4315</t>
  </si>
  <si>
    <t>MIMAT0016866</t>
  </si>
  <si>
    <t>hsa-miR-4324</t>
  </si>
  <si>
    <t>MIMAT0016876</t>
  </si>
  <si>
    <t>hsa-miR-4267</t>
  </si>
  <si>
    <t>MIMAT0016893</t>
  </si>
  <si>
    <t>hsa-miR-4268</t>
  </si>
  <si>
    <t>MIMAT0016896</t>
  </si>
  <si>
    <t>hsa-miR-4270</t>
  </si>
  <si>
    <t>MIMAT0016900</t>
  </si>
  <si>
    <t>hsa-miR-4271</t>
  </si>
  <si>
    <t>MIMAT0016901</t>
  </si>
  <si>
    <t>hsa-miR-4281</t>
  </si>
  <si>
    <t>MIMAT0016907</t>
  </si>
  <si>
    <t>hsa-miR-4279</t>
  </si>
  <si>
    <t>MIMAT0016909</t>
  </si>
  <si>
    <t>hsa-miR-4285</t>
  </si>
  <si>
    <t>MIMAT0016913</t>
  </si>
  <si>
    <t>hsa-miR-4329</t>
  </si>
  <si>
    <t>MIMAT0016923</t>
  </si>
  <si>
    <t>hsa-miR-3605-3p</t>
  </si>
  <si>
    <t>MIMAT0017982</t>
  </si>
  <si>
    <t>hsa-miR-3610</t>
  </si>
  <si>
    <t>MIMAT0017987</t>
  </si>
  <si>
    <t>hsa-miR-3614-5p</t>
  </si>
  <si>
    <t>MIMAT0017992</t>
  </si>
  <si>
    <t>hsa-miR-3616-3p</t>
  </si>
  <si>
    <t>MIMAT0017996</t>
  </si>
  <si>
    <t>hsa-miR-3619</t>
  </si>
  <si>
    <t>MIMAT0017999</t>
  </si>
  <si>
    <t>hsa-miR-23c</t>
  </si>
  <si>
    <t>MIMAT0018000</t>
  </si>
  <si>
    <t>hsa-miR-3620</t>
  </si>
  <si>
    <t>MIMAT0018001</t>
  </si>
  <si>
    <t>hsa-miR-3621</t>
  </si>
  <si>
    <t>MIMAT0018002</t>
  </si>
  <si>
    <t>hsa-miR-3622a-5p</t>
  </si>
  <si>
    <t>MIMAT0018003</t>
  </si>
  <si>
    <t>hsa-miR-3622a-3p</t>
  </si>
  <si>
    <t>MIMAT0018004</t>
  </si>
  <si>
    <t>hsa-miR-3622b-5p</t>
  </si>
  <si>
    <t>MIMAT0018005</t>
  </si>
  <si>
    <t>hsa-miR-3622b-3p</t>
  </si>
  <si>
    <t>MIMAT0018006</t>
  </si>
  <si>
    <t>hsa-miR-3646</t>
  </si>
  <si>
    <t>MIMAT0018065</t>
  </si>
  <si>
    <t>hsa-miR-3648</t>
  </si>
  <si>
    <t>MIMAT0018068</t>
  </si>
  <si>
    <t>hsa-miR-3650</t>
  </si>
  <si>
    <t>MIMAT0018070</t>
  </si>
  <si>
    <t>hsa-miR-3652</t>
  </si>
  <si>
    <t>MIMAT0018072</t>
  </si>
  <si>
    <t>hsa-miR-3656</t>
  </si>
  <si>
    <t>MIMAT0018076</t>
  </si>
  <si>
    <t>hsa-miR-1273e</t>
  </si>
  <si>
    <t>MIMAT0018079</t>
  </si>
  <si>
    <t>hsa-miR-3661</t>
  </si>
  <si>
    <t>MIMAT0018082</t>
  </si>
  <si>
    <t>hsa-miR-3663-3p</t>
  </si>
  <si>
    <t>MIMAT0018085</t>
  </si>
  <si>
    <t>hsa-miR-3665</t>
  </si>
  <si>
    <t>MIMAT0018087</t>
  </si>
  <si>
    <t>hsa-miR-3667-3p</t>
  </si>
  <si>
    <t>MIMAT0018090</t>
  </si>
  <si>
    <t>hsa-miR-3676</t>
  </si>
  <si>
    <t>MIMAT0018100</t>
  </si>
  <si>
    <t>hsa-miR-3677</t>
  </si>
  <si>
    <t>MIMAT0018101</t>
  </si>
  <si>
    <t>hsa-miR-3681*</t>
  </si>
  <si>
    <t>MIMAT0018109</t>
  </si>
  <si>
    <t>hsa-miR-3180</t>
  </si>
  <si>
    <t>MIMAT0018178</t>
  </si>
  <si>
    <t>hsa-miR-3917</t>
  </si>
  <si>
    <t>MIMAT0018191</t>
  </si>
  <si>
    <t>hsa-miR-3918</t>
  </si>
  <si>
    <t>MIMAT0018192</t>
  </si>
  <si>
    <t>hsa-miR-3150b</t>
  </si>
  <si>
    <t>MIMAT0018194</t>
  </si>
  <si>
    <t>hsa-miR-3925</t>
  </si>
  <si>
    <t>MIMAT0018200</t>
  </si>
  <si>
    <t>hsa-miR-3928</t>
  </si>
  <si>
    <t>MIMAT0018205</t>
  </si>
  <si>
    <t>hsa-miR-3935</t>
  </si>
  <si>
    <t>MIMAT0018350</t>
  </si>
  <si>
    <t>hsa-miR-3937</t>
  </si>
  <si>
    <t>MIMAT0018352</t>
  </si>
  <si>
    <t>hsa-miR-3943</t>
  </si>
  <si>
    <t>MIMAT0018359</t>
  </si>
  <si>
    <t>hsa-miR-642b</t>
  </si>
  <si>
    <t>MIMAT0018444</t>
  </si>
  <si>
    <t>pcDNA</t>
    <phoneticPr fontId="3"/>
  </si>
  <si>
    <t>pcDNA-ETO2</t>
    <phoneticPr fontId="3"/>
  </si>
  <si>
    <t>Cut off &gt; 100</t>
    <phoneticPr fontId="2"/>
  </si>
  <si>
    <t>○</t>
    <phoneticPr fontId="2"/>
  </si>
  <si>
    <t>○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"/>
  </numFmts>
  <fonts count="6" x14ac:knownFonts="1">
    <font>
      <sz val="12"/>
      <color theme="1"/>
      <name val="ＭＳ Ｐゴシック"/>
      <family val="2"/>
      <charset val="128"/>
      <scheme val="minor"/>
    </font>
    <font>
      <sz val="10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rgb="FFCCFFCC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/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hair">
        <color auto="1"/>
      </bottom>
      <diagonal/>
    </border>
    <border>
      <left style="medium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3" borderId="2" xfId="0" applyFont="1" applyFill="1" applyBorder="1" applyAlignment="1">
      <alignment vertical="center"/>
    </xf>
    <xf numFmtId="176" fontId="1" fillId="4" borderId="3" xfId="0" applyNumberFormat="1" applyFont="1" applyFill="1" applyBorder="1" applyAlignment="1">
      <alignment vertical="center"/>
    </xf>
    <xf numFmtId="176" fontId="1" fillId="4" borderId="4" xfId="0" applyNumberFormat="1" applyFont="1" applyFill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177" fontId="1" fillId="0" borderId="6" xfId="0" applyNumberFormat="1" applyFont="1" applyBorder="1" applyAlignment="1">
      <alignment vertical="center"/>
    </xf>
    <xf numFmtId="176" fontId="1" fillId="0" borderId="6" xfId="0" applyNumberFormat="1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177" fontId="1" fillId="0" borderId="8" xfId="0" applyNumberFormat="1" applyFont="1" applyBorder="1" applyAlignment="1">
      <alignment vertical="center"/>
    </xf>
    <xf numFmtId="176" fontId="1" fillId="0" borderId="8" xfId="0" applyNumberFormat="1" applyFont="1" applyBorder="1" applyAlignment="1">
      <alignment vertical="center"/>
    </xf>
    <xf numFmtId="0" fontId="0" fillId="5" borderId="9" xfId="0" applyFill="1" applyBorder="1"/>
    <xf numFmtId="0" fontId="0" fillId="0" borderId="10" xfId="0" applyBorder="1"/>
    <xf numFmtId="0" fontId="0" fillId="0" borderId="11" xfId="0" applyBorder="1"/>
    <xf numFmtId="0" fontId="1" fillId="0" borderId="12" xfId="0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177" fontId="1" fillId="0" borderId="13" xfId="0" applyNumberFormat="1" applyFont="1" applyBorder="1" applyAlignment="1">
      <alignment vertical="center"/>
    </xf>
    <xf numFmtId="176" fontId="1" fillId="0" borderId="13" xfId="0" applyNumberFormat="1" applyFont="1" applyBorder="1" applyAlignment="1">
      <alignment vertical="center"/>
    </xf>
    <xf numFmtId="0" fontId="0" fillId="0" borderId="14" xfId="0" applyBorder="1"/>
  </cellXfs>
  <cellStyles count="1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</cellStyles>
  <dxfs count="3">
    <dxf>
      <fill>
        <patternFill>
          <bgColor indexed="51"/>
        </patternFill>
      </fill>
    </dxf>
    <dxf>
      <fill>
        <patternFill>
          <bgColor indexed="51"/>
        </patternFill>
      </fill>
    </dxf>
    <dxf>
      <fill>
        <patternFill>
          <bgColor indexed="5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3"/>
  <sheetViews>
    <sheetView workbookViewId="0">
      <selection activeCell="G1" sqref="G1:G18"/>
    </sheetView>
  </sheetViews>
  <sheetFormatPr baseColWidth="12" defaultRowHeight="18" x14ac:dyDescent="0"/>
  <sheetData>
    <row r="1" spans="1:7" ht="19" thickBot="1">
      <c r="A1" s="1" t="s">
        <v>0</v>
      </c>
      <c r="B1" s="2" t="s">
        <v>1</v>
      </c>
      <c r="C1" s="3" t="s">
        <v>468</v>
      </c>
      <c r="D1" s="3" t="s">
        <v>469</v>
      </c>
      <c r="E1" s="4" t="s">
        <v>2</v>
      </c>
      <c r="F1" s="5" t="s">
        <v>3</v>
      </c>
      <c r="G1" s="14" t="s">
        <v>470</v>
      </c>
    </row>
    <row r="2" spans="1:7" ht="19" thickTop="1">
      <c r="A2" s="6" t="s">
        <v>6</v>
      </c>
      <c r="B2" s="7" t="s">
        <v>7</v>
      </c>
      <c r="C2" s="8">
        <v>657.40355199999999</v>
      </c>
      <c r="D2" s="8">
        <v>3465.1983019999998</v>
      </c>
      <c r="E2" s="9">
        <f>D2/C2</f>
        <v>5.2710367801602631</v>
      </c>
      <c r="F2" s="9">
        <f>LOG(E2,2)</f>
        <v>2.3980867589180783</v>
      </c>
      <c r="G2" s="15" t="s">
        <v>471</v>
      </c>
    </row>
    <row r="3" spans="1:7">
      <c r="A3" s="10" t="s">
        <v>18</v>
      </c>
      <c r="B3" s="11" t="s">
        <v>19</v>
      </c>
      <c r="C3" s="12">
        <v>73.421158000000005</v>
      </c>
      <c r="D3" s="12">
        <v>229.50078999999999</v>
      </c>
      <c r="E3" s="13">
        <f>D3/C3</f>
        <v>3.1258127255361456</v>
      </c>
      <c r="F3" s="13">
        <f>LOG(E3,2)</f>
        <v>1.6442313458252069</v>
      </c>
      <c r="G3" s="16"/>
    </row>
    <row r="4" spans="1:7">
      <c r="A4" s="10" t="s">
        <v>14</v>
      </c>
      <c r="B4" s="11" t="s">
        <v>15</v>
      </c>
      <c r="C4" s="12">
        <v>90.673372999999998</v>
      </c>
      <c r="D4" s="12">
        <v>278.50573000000003</v>
      </c>
      <c r="E4" s="13">
        <f>D4/C4</f>
        <v>3.0715271836198266</v>
      </c>
      <c r="F4" s="13">
        <f>LOG(E4,2)</f>
        <v>1.6189561514932631</v>
      </c>
      <c r="G4" s="16"/>
    </row>
    <row r="5" spans="1:7">
      <c r="A5" s="10" t="s">
        <v>74</v>
      </c>
      <c r="B5" s="11" t="s">
        <v>75</v>
      </c>
      <c r="C5" s="12">
        <v>16.726800999999998</v>
      </c>
      <c r="D5" s="12">
        <v>46.840228000000003</v>
      </c>
      <c r="E5" s="13">
        <f>D5/C5</f>
        <v>2.8003099935247637</v>
      </c>
      <c r="F5" s="13">
        <f>LOG(E5,2)</f>
        <v>1.4855865419438377</v>
      </c>
      <c r="G5" s="16"/>
    </row>
    <row r="6" spans="1:7">
      <c r="A6" s="10" t="s">
        <v>370</v>
      </c>
      <c r="B6" s="11" t="s">
        <v>371</v>
      </c>
      <c r="C6" s="12">
        <v>13.336474000000001</v>
      </c>
      <c r="D6" s="12">
        <v>35.031931999999998</v>
      </c>
      <c r="E6" s="13">
        <f>D6/C6</f>
        <v>2.6267761628748345</v>
      </c>
      <c r="F6" s="13">
        <f>LOG(E6,2)</f>
        <v>1.3932932684315693</v>
      </c>
      <c r="G6" s="16"/>
    </row>
    <row r="7" spans="1:7">
      <c r="A7" s="10" t="s">
        <v>30</v>
      </c>
      <c r="B7" s="11" t="s">
        <v>31</v>
      </c>
      <c r="C7" s="12">
        <v>12.240486000000001</v>
      </c>
      <c r="D7" s="12">
        <v>29.158908</v>
      </c>
      <c r="E7" s="13">
        <f>D7/C7</f>
        <v>2.3821691393626034</v>
      </c>
      <c r="F7" s="13">
        <f>LOG(E7,2)</f>
        <v>1.2522758514289714</v>
      </c>
      <c r="G7" s="16"/>
    </row>
    <row r="8" spans="1:7">
      <c r="A8" s="10" t="s">
        <v>52</v>
      </c>
      <c r="B8" s="11" t="s">
        <v>53</v>
      </c>
      <c r="C8" s="12">
        <v>86.150290999999996</v>
      </c>
      <c r="D8" s="12">
        <v>203.16661099999999</v>
      </c>
      <c r="E8" s="13">
        <f>D8/C8</f>
        <v>2.3582811925731044</v>
      </c>
      <c r="F8" s="13">
        <f>LOG(E8,2)</f>
        <v>1.2377357501006288</v>
      </c>
      <c r="G8" s="16"/>
    </row>
    <row r="9" spans="1:7">
      <c r="A9" s="10" t="s">
        <v>60</v>
      </c>
      <c r="B9" s="11" t="s">
        <v>61</v>
      </c>
      <c r="C9" s="12">
        <v>61.560806999999997</v>
      </c>
      <c r="D9" s="12">
        <v>144.61273499999999</v>
      </c>
      <c r="E9" s="13">
        <f>D9/C9</f>
        <v>2.3491039518049202</v>
      </c>
      <c r="F9" s="13">
        <f>LOG(E9,2)</f>
        <v>1.2321105564472454</v>
      </c>
      <c r="G9" s="16"/>
    </row>
    <row r="10" spans="1:7">
      <c r="A10" s="10" t="s">
        <v>346</v>
      </c>
      <c r="B10" s="11" t="s">
        <v>347</v>
      </c>
      <c r="C10" s="12">
        <v>12.558707</v>
      </c>
      <c r="D10" s="12">
        <v>29.165904999999999</v>
      </c>
      <c r="E10" s="13">
        <f>D10/C10</f>
        <v>2.3223652721573962</v>
      </c>
      <c r="F10" s="13">
        <f>LOG(E10,2)</f>
        <v>1.2155949036786138</v>
      </c>
      <c r="G10" s="16"/>
    </row>
    <row r="11" spans="1:7">
      <c r="A11" s="10" t="s">
        <v>326</v>
      </c>
      <c r="B11" s="11" t="s">
        <v>327</v>
      </c>
      <c r="C11" s="12">
        <v>20.443148999999998</v>
      </c>
      <c r="D11" s="12">
        <v>46.069718000000002</v>
      </c>
      <c r="E11" s="13">
        <f>D11/C11</f>
        <v>2.2535529139860011</v>
      </c>
      <c r="F11" s="13">
        <f>LOG(E11,2)</f>
        <v>1.1722013252913301</v>
      </c>
      <c r="G11" s="16"/>
    </row>
    <row r="12" spans="1:7">
      <c r="A12" s="10" t="s">
        <v>108</v>
      </c>
      <c r="B12" s="11" t="s">
        <v>109</v>
      </c>
      <c r="C12" s="12">
        <v>86.074366999999995</v>
      </c>
      <c r="D12" s="12">
        <v>186.250561</v>
      </c>
      <c r="E12" s="13">
        <f>D12/C12</f>
        <v>2.1638330607763869</v>
      </c>
      <c r="F12" s="13">
        <f>LOG(E12,2)</f>
        <v>1.1135891998670087</v>
      </c>
      <c r="G12" s="16"/>
    </row>
    <row r="13" spans="1:7">
      <c r="A13" s="10" t="s">
        <v>154</v>
      </c>
      <c r="B13" s="11" t="s">
        <v>155</v>
      </c>
      <c r="C13" s="12">
        <v>147.78568999999999</v>
      </c>
      <c r="D13" s="12">
        <v>318.17481800000002</v>
      </c>
      <c r="E13" s="13">
        <f>D13/C13</f>
        <v>2.1529474064775829</v>
      </c>
      <c r="F13" s="13">
        <f>LOG(E13,2)</f>
        <v>1.1063130768944898</v>
      </c>
      <c r="G13" s="16" t="s">
        <v>472</v>
      </c>
    </row>
    <row r="14" spans="1:7">
      <c r="A14" s="10" t="s">
        <v>4</v>
      </c>
      <c r="B14" s="11" t="s">
        <v>5</v>
      </c>
      <c r="C14" s="12">
        <v>58.522232000000002</v>
      </c>
      <c r="D14" s="12">
        <v>124.361735</v>
      </c>
      <c r="E14" s="13">
        <f>D14/C14</f>
        <v>2.1250340383463158</v>
      </c>
      <c r="F14" s="13">
        <f>LOG(E14,2)</f>
        <v>1.0874859502198149</v>
      </c>
      <c r="G14" s="16"/>
    </row>
    <row r="15" spans="1:7">
      <c r="A15" s="10" t="s">
        <v>226</v>
      </c>
      <c r="B15" s="11" t="s">
        <v>227</v>
      </c>
      <c r="C15" s="12">
        <v>14.685597</v>
      </c>
      <c r="D15" s="12">
        <v>31.020820000000001</v>
      </c>
      <c r="E15" s="13">
        <f>D15/C15</f>
        <v>2.1123295157833897</v>
      </c>
      <c r="F15" s="13">
        <f>LOG(E15,2)</f>
        <v>1.0788349074733734</v>
      </c>
      <c r="G15" s="16"/>
    </row>
    <row r="16" spans="1:7">
      <c r="A16" s="10" t="s">
        <v>228</v>
      </c>
      <c r="B16" s="11" t="s">
        <v>229</v>
      </c>
      <c r="C16" s="12">
        <v>10.921639000000001</v>
      </c>
      <c r="D16" s="12">
        <v>22.860766000000002</v>
      </c>
      <c r="E16" s="13">
        <f>D16/C16</f>
        <v>2.0931625738591069</v>
      </c>
      <c r="F16" s="13">
        <f>LOG(E16,2)</f>
        <v>1.0656843686369364</v>
      </c>
      <c r="G16" s="16"/>
    </row>
    <row r="17" spans="1:7">
      <c r="A17" s="10" t="s">
        <v>398</v>
      </c>
      <c r="B17" s="11" t="s">
        <v>399</v>
      </c>
      <c r="C17" s="12">
        <v>30.922792000000001</v>
      </c>
      <c r="D17" s="12">
        <v>63.662779</v>
      </c>
      <c r="E17" s="13">
        <f>D17/C17</f>
        <v>2.0587655538995313</v>
      </c>
      <c r="F17" s="13">
        <f>LOG(E17,2)</f>
        <v>1.0417795495018209</v>
      </c>
      <c r="G17" s="16"/>
    </row>
    <row r="18" spans="1:7">
      <c r="A18" s="10" t="s">
        <v>240</v>
      </c>
      <c r="B18" s="11" t="s">
        <v>241</v>
      </c>
      <c r="C18" s="12">
        <v>14.909753</v>
      </c>
      <c r="D18" s="12">
        <v>30.223327000000001</v>
      </c>
      <c r="E18" s="13">
        <f>D18/C18</f>
        <v>2.0270843521016078</v>
      </c>
      <c r="F18" s="13">
        <f>LOG(E18,2)</f>
        <v>1.0194061242397592</v>
      </c>
      <c r="G18" s="16"/>
    </row>
    <row r="19" spans="1:7">
      <c r="A19" s="10" t="s">
        <v>298</v>
      </c>
      <c r="B19" s="11" t="s">
        <v>299</v>
      </c>
      <c r="C19" s="12">
        <v>28.583915000000001</v>
      </c>
      <c r="D19" s="12">
        <v>57.760649999999998</v>
      </c>
      <c r="E19" s="13">
        <f>D19/C19</f>
        <v>2.0207396362604633</v>
      </c>
      <c r="F19" s="13">
        <f>LOG(E19,2)</f>
        <v>1.0148834485490719</v>
      </c>
      <c r="G19" s="16"/>
    </row>
    <row r="20" spans="1:7">
      <c r="A20" s="10" t="s">
        <v>406</v>
      </c>
      <c r="B20" s="11" t="s">
        <v>407</v>
      </c>
      <c r="C20" s="12">
        <v>14.429178</v>
      </c>
      <c r="D20" s="12">
        <v>29.002500999999999</v>
      </c>
      <c r="E20" s="13">
        <f>D20/C20</f>
        <v>2.0099898275563581</v>
      </c>
      <c r="F20" s="13">
        <f>LOG(E20,2)</f>
        <v>1.0071882000255312</v>
      </c>
      <c r="G20" s="16"/>
    </row>
    <row r="21" spans="1:7">
      <c r="A21" s="10" t="s">
        <v>310</v>
      </c>
      <c r="B21" s="11" t="s">
        <v>311</v>
      </c>
      <c r="C21" s="12">
        <v>20.244523999999998</v>
      </c>
      <c r="D21" s="12">
        <v>40.621118000000003</v>
      </c>
      <c r="E21" s="13">
        <f>D21/C21</f>
        <v>2.0065237394566555</v>
      </c>
      <c r="F21" s="13">
        <f>LOG(E21,2)</f>
        <v>1.0046982249411269</v>
      </c>
      <c r="G21" s="16"/>
    </row>
    <row r="22" spans="1:7">
      <c r="A22" s="10" t="s">
        <v>300</v>
      </c>
      <c r="B22" s="11" t="s">
        <v>301</v>
      </c>
      <c r="C22" s="12">
        <v>5548.9704369999999</v>
      </c>
      <c r="D22" s="12">
        <v>10997.832183</v>
      </c>
      <c r="E22" s="13">
        <f>D22/C22</f>
        <v>1.9819590512985104</v>
      </c>
      <c r="F22" s="13">
        <f>LOG(E22,2)</f>
        <v>0.98692715571368106</v>
      </c>
      <c r="G22" s="16" t="s">
        <v>472</v>
      </c>
    </row>
    <row r="23" spans="1:7">
      <c r="A23" s="10" t="s">
        <v>408</v>
      </c>
      <c r="B23" s="11" t="s">
        <v>409</v>
      </c>
      <c r="C23" s="12">
        <v>13.561354</v>
      </c>
      <c r="D23" s="12">
        <v>26.751812999999999</v>
      </c>
      <c r="E23" s="13">
        <f>D23/C23</f>
        <v>1.9726505922638697</v>
      </c>
      <c r="F23" s="13">
        <f>LOG(E23,2)</f>
        <v>0.98013543986828955</v>
      </c>
      <c r="G23" s="16"/>
    </row>
    <row r="24" spans="1:7">
      <c r="A24" s="10" t="s">
        <v>354</v>
      </c>
      <c r="B24" s="11" t="s">
        <v>355</v>
      </c>
      <c r="C24" s="12">
        <v>4081.2591339999999</v>
      </c>
      <c r="D24" s="12">
        <v>8043.8960429999997</v>
      </c>
      <c r="E24" s="13">
        <f>D24/C24</f>
        <v>1.9709348950641761</v>
      </c>
      <c r="F24" s="13">
        <f>LOG(E24,2)</f>
        <v>0.97888012132338309</v>
      </c>
      <c r="G24" s="16" t="s">
        <v>472</v>
      </c>
    </row>
    <row r="25" spans="1:7">
      <c r="A25" s="10" t="s">
        <v>276</v>
      </c>
      <c r="B25" s="11" t="s">
        <v>277</v>
      </c>
      <c r="C25" s="12">
        <v>852.00809200000003</v>
      </c>
      <c r="D25" s="12">
        <v>1674.8091429999999</v>
      </c>
      <c r="E25" s="13">
        <f>D25/C25</f>
        <v>1.9657197610278094</v>
      </c>
      <c r="F25" s="13">
        <f>LOG(E25,2)</f>
        <v>0.97505766135644556</v>
      </c>
      <c r="G25" s="16" t="s">
        <v>472</v>
      </c>
    </row>
    <row r="26" spans="1:7">
      <c r="A26" s="10" t="s">
        <v>176</v>
      </c>
      <c r="B26" s="11" t="s">
        <v>177</v>
      </c>
      <c r="C26" s="12">
        <v>25.506177999999998</v>
      </c>
      <c r="D26" s="12">
        <v>50.005921000000001</v>
      </c>
      <c r="E26" s="13">
        <f>D26/C26</f>
        <v>1.9605415205680758</v>
      </c>
      <c r="F26" s="13">
        <f>LOG(E26,2)</f>
        <v>0.97125219573532506</v>
      </c>
      <c r="G26" s="16"/>
    </row>
    <row r="27" spans="1:7">
      <c r="A27" s="10" t="s">
        <v>306</v>
      </c>
      <c r="B27" s="11" t="s">
        <v>307</v>
      </c>
      <c r="C27" s="12">
        <v>30.673383000000001</v>
      </c>
      <c r="D27" s="12">
        <v>59.415878999999997</v>
      </c>
      <c r="E27" s="13">
        <f>D27/C27</f>
        <v>1.9370500801949362</v>
      </c>
      <c r="F27" s="13">
        <f>LOG(E27,2)</f>
        <v>0.95386125363910024</v>
      </c>
      <c r="G27" s="16"/>
    </row>
    <row r="28" spans="1:7">
      <c r="A28" s="10" t="s">
        <v>146</v>
      </c>
      <c r="B28" s="11" t="s">
        <v>147</v>
      </c>
      <c r="C28" s="12">
        <v>26.084703000000001</v>
      </c>
      <c r="D28" s="12">
        <v>50.512644000000002</v>
      </c>
      <c r="E28" s="13">
        <f>D28/C28</f>
        <v>1.9364853032829241</v>
      </c>
      <c r="F28" s="13">
        <f>LOG(E28,2)</f>
        <v>0.9534405522512065</v>
      </c>
      <c r="G28" s="16"/>
    </row>
    <row r="29" spans="1:7">
      <c r="A29" s="10" t="s">
        <v>348</v>
      </c>
      <c r="B29" s="11" t="s">
        <v>349</v>
      </c>
      <c r="C29" s="12">
        <v>14.781748</v>
      </c>
      <c r="D29" s="12">
        <v>28.356925</v>
      </c>
      <c r="E29" s="13">
        <f>D29/C29</f>
        <v>1.9183742680500304</v>
      </c>
      <c r="F29" s="13">
        <f>LOG(E29,2)</f>
        <v>0.93988421252741616</v>
      </c>
      <c r="G29" s="16"/>
    </row>
    <row r="30" spans="1:7">
      <c r="A30" s="10" t="s">
        <v>16</v>
      </c>
      <c r="B30" s="11" t="s">
        <v>17</v>
      </c>
      <c r="C30" s="12">
        <v>71.265426000000005</v>
      </c>
      <c r="D30" s="12">
        <v>135.03660400000001</v>
      </c>
      <c r="E30" s="13">
        <f>D30/C30</f>
        <v>1.8948403395497839</v>
      </c>
      <c r="F30" s="13">
        <f>LOG(E30,2)</f>
        <v>0.92207629111729894</v>
      </c>
      <c r="G30" s="16"/>
    </row>
    <row r="31" spans="1:7">
      <c r="A31" s="10" t="s">
        <v>304</v>
      </c>
      <c r="B31" s="11" t="s">
        <v>305</v>
      </c>
      <c r="C31" s="12">
        <v>22.998519999999999</v>
      </c>
      <c r="D31" s="12">
        <v>43.545535999999998</v>
      </c>
      <c r="E31" s="13">
        <f>D31/C31</f>
        <v>1.8934060104737174</v>
      </c>
      <c r="F31" s="13">
        <f>LOG(E31,2)</f>
        <v>0.92098380696884075</v>
      </c>
      <c r="G31" s="16"/>
    </row>
    <row r="32" spans="1:7">
      <c r="A32" s="10" t="s">
        <v>380</v>
      </c>
      <c r="B32" s="11" t="s">
        <v>381</v>
      </c>
      <c r="C32" s="12">
        <v>14.474639</v>
      </c>
      <c r="D32" s="12">
        <v>27.390288999999999</v>
      </c>
      <c r="E32" s="13">
        <f>D32/C32</f>
        <v>1.8922951377232966</v>
      </c>
      <c r="F32" s="13">
        <f>LOG(E32,2)</f>
        <v>0.92013712066617082</v>
      </c>
      <c r="G32" s="16"/>
    </row>
    <row r="33" spans="1:7">
      <c r="A33" s="10" t="s">
        <v>440</v>
      </c>
      <c r="B33" s="11" t="s">
        <v>441</v>
      </c>
      <c r="C33" s="12">
        <v>30.801914</v>
      </c>
      <c r="D33" s="12">
        <v>58.246122</v>
      </c>
      <c r="E33" s="13">
        <f>D33/C33</f>
        <v>1.8909903455999519</v>
      </c>
      <c r="F33" s="13">
        <f>LOG(E33,2)</f>
        <v>0.91914199766597826</v>
      </c>
      <c r="G33" s="16"/>
    </row>
    <row r="34" spans="1:7">
      <c r="A34" s="10" t="s">
        <v>234</v>
      </c>
      <c r="B34" s="11" t="s">
        <v>235</v>
      </c>
      <c r="C34" s="12">
        <v>74.174526999999998</v>
      </c>
      <c r="D34" s="12">
        <v>140.20585500000001</v>
      </c>
      <c r="E34" s="13">
        <f>D34/C34</f>
        <v>1.8902156935897956</v>
      </c>
      <c r="F34" s="13">
        <f>LOG(E34,2)</f>
        <v>0.91855087059301821</v>
      </c>
      <c r="G34" s="16"/>
    </row>
    <row r="35" spans="1:7">
      <c r="A35" s="10" t="s">
        <v>92</v>
      </c>
      <c r="B35" s="11" t="s">
        <v>93</v>
      </c>
      <c r="C35" s="12">
        <v>1075.0131100000001</v>
      </c>
      <c r="D35" s="12">
        <v>2021.259176</v>
      </c>
      <c r="E35" s="13">
        <f>D35/C35</f>
        <v>1.8802181640370876</v>
      </c>
      <c r="F35" s="13">
        <f>LOG(E35,2)</f>
        <v>0.91090006930377576</v>
      </c>
      <c r="G35" s="16" t="s">
        <v>472</v>
      </c>
    </row>
    <row r="36" spans="1:7">
      <c r="A36" s="10" t="s">
        <v>90</v>
      </c>
      <c r="B36" s="11" t="s">
        <v>91</v>
      </c>
      <c r="C36" s="12">
        <v>148.06740400000001</v>
      </c>
      <c r="D36" s="12">
        <v>278.159378</v>
      </c>
      <c r="E36" s="13">
        <f>D36/C36</f>
        <v>1.8785996815342287</v>
      </c>
      <c r="F36" s="13">
        <f>LOG(E36,2)</f>
        <v>0.90965766974046947</v>
      </c>
      <c r="G36" s="16" t="s">
        <v>472</v>
      </c>
    </row>
    <row r="37" spans="1:7">
      <c r="A37" s="10" t="s">
        <v>236</v>
      </c>
      <c r="B37" s="11" t="s">
        <v>237</v>
      </c>
      <c r="C37" s="12">
        <v>15.660178</v>
      </c>
      <c r="D37" s="12">
        <v>29.408745</v>
      </c>
      <c r="E37" s="13">
        <f>D37/C37</f>
        <v>1.8779317195500587</v>
      </c>
      <c r="F37" s="13">
        <f>LOG(E37,2)</f>
        <v>0.90914460843506273</v>
      </c>
      <c r="G37" s="16"/>
    </row>
    <row r="38" spans="1:7">
      <c r="A38" s="10" t="s">
        <v>156</v>
      </c>
      <c r="B38" s="11" t="s">
        <v>157</v>
      </c>
      <c r="C38" s="12">
        <v>21.988885</v>
      </c>
      <c r="D38" s="12">
        <v>40.971387999999997</v>
      </c>
      <c r="E38" s="13">
        <f>D38/C38</f>
        <v>1.8632771966382105</v>
      </c>
      <c r="F38" s="13">
        <f>LOG(E38,2)</f>
        <v>0.8978423175789787</v>
      </c>
      <c r="G38" s="16"/>
    </row>
    <row r="39" spans="1:7">
      <c r="A39" s="10" t="s">
        <v>242</v>
      </c>
      <c r="B39" s="11" t="s">
        <v>243</v>
      </c>
      <c r="C39" s="12">
        <v>46.820886999999999</v>
      </c>
      <c r="D39" s="12">
        <v>86.454528999999994</v>
      </c>
      <c r="E39" s="13">
        <f>D39/C39</f>
        <v>1.8464948987403846</v>
      </c>
      <c r="F39" s="13">
        <f>LOG(E39,2)</f>
        <v>0.8847892768559471</v>
      </c>
      <c r="G39" s="16"/>
    </row>
    <row r="40" spans="1:7">
      <c r="A40" s="10" t="s">
        <v>256</v>
      </c>
      <c r="B40" s="11" t="s">
        <v>257</v>
      </c>
      <c r="C40" s="12">
        <v>11.944039999999999</v>
      </c>
      <c r="D40" s="12">
        <v>22.050407</v>
      </c>
      <c r="E40" s="13">
        <f>D40/C40</f>
        <v>1.8461430973104578</v>
      </c>
      <c r="F40" s="13">
        <f>LOG(E40,2)</f>
        <v>0.884514382766458</v>
      </c>
      <c r="G40" s="16"/>
    </row>
    <row r="41" spans="1:7">
      <c r="A41" s="10" t="s">
        <v>144</v>
      </c>
      <c r="B41" s="11" t="s">
        <v>145</v>
      </c>
      <c r="C41" s="12">
        <v>22.736028999999998</v>
      </c>
      <c r="D41" s="12">
        <v>41.908242999999999</v>
      </c>
      <c r="E41" s="13">
        <f>D41/C41</f>
        <v>1.843252531037852</v>
      </c>
      <c r="F41" s="13">
        <f>LOG(E41,2)</f>
        <v>0.88225373798871332</v>
      </c>
      <c r="G41" s="16"/>
    </row>
    <row r="42" spans="1:7">
      <c r="A42" s="10" t="s">
        <v>308</v>
      </c>
      <c r="B42" s="11" t="s">
        <v>309</v>
      </c>
      <c r="C42" s="12">
        <v>6068.5491789999996</v>
      </c>
      <c r="D42" s="12">
        <v>11179.227596999999</v>
      </c>
      <c r="E42" s="13">
        <f>D42/C42</f>
        <v>1.8421581941999121</v>
      </c>
      <c r="F42" s="13">
        <f>LOG(E42,2)</f>
        <v>0.88139695729680934</v>
      </c>
      <c r="G42" s="16" t="s">
        <v>472</v>
      </c>
    </row>
    <row r="43" spans="1:7">
      <c r="A43" s="10" t="s">
        <v>248</v>
      </c>
      <c r="B43" s="11" t="s">
        <v>249</v>
      </c>
      <c r="C43" s="12">
        <v>80.689698000000007</v>
      </c>
      <c r="D43" s="12">
        <v>148.451457</v>
      </c>
      <c r="E43" s="13">
        <f>D43/C43</f>
        <v>1.8397820376028671</v>
      </c>
      <c r="F43" s="13">
        <f>LOG(E43,2)</f>
        <v>0.87953485764335337</v>
      </c>
      <c r="G43" s="16"/>
    </row>
    <row r="44" spans="1:7">
      <c r="A44" s="10" t="s">
        <v>232</v>
      </c>
      <c r="B44" s="11" t="s">
        <v>233</v>
      </c>
      <c r="C44" s="12">
        <v>180.36851899999999</v>
      </c>
      <c r="D44" s="12">
        <v>330.95156400000002</v>
      </c>
      <c r="E44" s="13">
        <f>D44/C44</f>
        <v>1.8348632335335637</v>
      </c>
      <c r="F44" s="13">
        <f>LOG(E44,2)</f>
        <v>0.87567253192063721</v>
      </c>
      <c r="G44" s="16" t="s">
        <v>472</v>
      </c>
    </row>
    <row r="45" spans="1:7">
      <c r="A45" s="10" t="s">
        <v>212</v>
      </c>
      <c r="B45" s="11" t="s">
        <v>213</v>
      </c>
      <c r="C45" s="12">
        <v>162.26231000000001</v>
      </c>
      <c r="D45" s="12">
        <v>297.59095400000001</v>
      </c>
      <c r="E45" s="13">
        <f>D45/C45</f>
        <v>1.8340115705242948</v>
      </c>
      <c r="F45" s="13">
        <f>LOG(E45,2)</f>
        <v>0.87500274072433282</v>
      </c>
      <c r="G45" s="16" t="s">
        <v>472</v>
      </c>
    </row>
    <row r="46" spans="1:7">
      <c r="A46" s="10" t="s">
        <v>252</v>
      </c>
      <c r="B46" s="11" t="s">
        <v>253</v>
      </c>
      <c r="C46" s="12">
        <v>28.409072999999999</v>
      </c>
      <c r="D46" s="12">
        <v>52.063360000000003</v>
      </c>
      <c r="E46" s="13">
        <f>D46/C46</f>
        <v>1.8326314272908519</v>
      </c>
      <c r="F46" s="13">
        <f>LOG(E46,2)</f>
        <v>0.87391666504484866</v>
      </c>
      <c r="G46" s="16"/>
    </row>
    <row r="47" spans="1:7">
      <c r="A47" s="10" t="s">
        <v>230</v>
      </c>
      <c r="B47" s="11" t="s">
        <v>231</v>
      </c>
      <c r="C47" s="12">
        <v>64.535548000000006</v>
      </c>
      <c r="D47" s="12">
        <v>117.173964</v>
      </c>
      <c r="E47" s="13">
        <f>D47/C47</f>
        <v>1.8156499422612788</v>
      </c>
      <c r="F47" s="13">
        <f>LOG(E47,2)</f>
        <v>0.86048607749382255</v>
      </c>
      <c r="G47" s="16"/>
    </row>
    <row r="48" spans="1:7">
      <c r="A48" s="10" t="s">
        <v>238</v>
      </c>
      <c r="B48" s="11" t="s">
        <v>239</v>
      </c>
      <c r="C48" s="12">
        <v>14.985908999999999</v>
      </c>
      <c r="D48" s="12">
        <v>27.110572000000001</v>
      </c>
      <c r="E48" s="13">
        <f>D48/C48</f>
        <v>1.8090709078775269</v>
      </c>
      <c r="F48" s="13">
        <f>LOG(E48,2)</f>
        <v>0.85524895657076827</v>
      </c>
      <c r="G48" s="16"/>
    </row>
    <row r="49" spans="1:7">
      <c r="A49" s="10" t="s">
        <v>292</v>
      </c>
      <c r="B49" s="11" t="s">
        <v>293</v>
      </c>
      <c r="C49" s="12">
        <v>472.62093599999997</v>
      </c>
      <c r="D49" s="12">
        <v>854.81625899999995</v>
      </c>
      <c r="E49" s="13">
        <f>D49/C49</f>
        <v>1.8086720115166459</v>
      </c>
      <c r="F49" s="13">
        <f>LOG(E49,2)</f>
        <v>0.85493081024759032</v>
      </c>
      <c r="G49" s="16" t="s">
        <v>472</v>
      </c>
    </row>
    <row r="50" spans="1:7">
      <c r="A50" s="10" t="s">
        <v>12</v>
      </c>
      <c r="B50" s="11" t="s">
        <v>13</v>
      </c>
      <c r="C50" s="12">
        <v>340.31792899999999</v>
      </c>
      <c r="D50" s="12">
        <v>612.45922700000006</v>
      </c>
      <c r="E50" s="13">
        <f>D50/C50</f>
        <v>1.7996678247298574</v>
      </c>
      <c r="F50" s="13">
        <f>LOG(E50,2)</f>
        <v>0.84773064442208945</v>
      </c>
      <c r="G50" s="16" t="s">
        <v>472</v>
      </c>
    </row>
    <row r="51" spans="1:7">
      <c r="A51" s="10" t="s">
        <v>206</v>
      </c>
      <c r="B51" s="11" t="s">
        <v>207</v>
      </c>
      <c r="C51" s="12">
        <v>66.807053999999994</v>
      </c>
      <c r="D51" s="12">
        <v>119.797737</v>
      </c>
      <c r="E51" s="13">
        <f>D51/C51</f>
        <v>1.7931899376972977</v>
      </c>
      <c r="F51" s="13">
        <f>LOG(E51,2)</f>
        <v>0.84252830898766651</v>
      </c>
      <c r="G51" s="16"/>
    </row>
    <row r="52" spans="1:7">
      <c r="A52" s="10" t="s">
        <v>352</v>
      </c>
      <c r="B52" s="11" t="s">
        <v>353</v>
      </c>
      <c r="C52" s="12">
        <v>9.8632629999999999</v>
      </c>
      <c r="D52" s="12">
        <v>17.541836</v>
      </c>
      <c r="E52" s="13">
        <f>D52/C52</f>
        <v>1.7785023069951598</v>
      </c>
      <c r="F52" s="13">
        <f>LOG(E52,2)</f>
        <v>0.83066284580168492</v>
      </c>
      <c r="G52" s="16"/>
    </row>
    <row r="53" spans="1:7">
      <c r="A53" s="10" t="s">
        <v>266</v>
      </c>
      <c r="B53" s="11" t="s">
        <v>267</v>
      </c>
      <c r="C53" s="12">
        <v>14.128258000000001</v>
      </c>
      <c r="D53" s="12">
        <v>25.104116000000001</v>
      </c>
      <c r="E53" s="13">
        <f>D53/C53</f>
        <v>1.776872704334816</v>
      </c>
      <c r="F53" s="13">
        <f>LOG(E53,2)</f>
        <v>0.82934032998614238</v>
      </c>
      <c r="G53" s="16"/>
    </row>
    <row r="54" spans="1:7">
      <c r="A54" s="10" t="s">
        <v>208</v>
      </c>
      <c r="B54" s="11" t="s">
        <v>209</v>
      </c>
      <c r="C54" s="12">
        <v>12.083036</v>
      </c>
      <c r="D54" s="12">
        <v>21.375351999999999</v>
      </c>
      <c r="E54" s="13">
        <f>D54/C54</f>
        <v>1.7690381788153242</v>
      </c>
      <c r="F54" s="13">
        <f>LOG(E54,2)</f>
        <v>0.82296518414661191</v>
      </c>
      <c r="G54" s="16"/>
    </row>
    <row r="55" spans="1:7">
      <c r="A55" s="10" t="s">
        <v>136</v>
      </c>
      <c r="B55" s="11" t="s">
        <v>137</v>
      </c>
      <c r="C55" s="12">
        <v>22.491385000000001</v>
      </c>
      <c r="D55" s="12">
        <v>39.763565</v>
      </c>
      <c r="E55" s="13">
        <f>D55/C55</f>
        <v>1.7679464826199007</v>
      </c>
      <c r="F55" s="13">
        <f>LOG(E55,2)</f>
        <v>0.82207460367309071</v>
      </c>
      <c r="G55" s="16"/>
    </row>
    <row r="56" spans="1:7">
      <c r="A56" s="10" t="s">
        <v>454</v>
      </c>
      <c r="B56" s="11" t="s">
        <v>455</v>
      </c>
      <c r="C56" s="12">
        <v>15.662198</v>
      </c>
      <c r="D56" s="12">
        <v>27.663150999999999</v>
      </c>
      <c r="E56" s="13">
        <f>D56/C56</f>
        <v>1.7662368334252956</v>
      </c>
      <c r="F56" s="13">
        <f>LOG(E56,2)</f>
        <v>0.82067880589660591</v>
      </c>
      <c r="G56" s="16"/>
    </row>
    <row r="57" spans="1:7">
      <c r="A57" s="10" t="s">
        <v>464</v>
      </c>
      <c r="B57" s="11" t="s">
        <v>465</v>
      </c>
      <c r="C57" s="12">
        <v>16.823595999999998</v>
      </c>
      <c r="D57" s="12">
        <v>29.693193999999998</v>
      </c>
      <c r="E57" s="13">
        <f>D57/C57</f>
        <v>1.7649730770995691</v>
      </c>
      <c r="F57" s="13">
        <f>LOG(E57,2)</f>
        <v>0.81964617679323692</v>
      </c>
      <c r="G57" s="16"/>
    </row>
    <row r="58" spans="1:7">
      <c r="A58" s="10" t="s">
        <v>324</v>
      </c>
      <c r="B58" s="11" t="s">
        <v>325</v>
      </c>
      <c r="C58" s="12">
        <v>3073.9343589999999</v>
      </c>
      <c r="D58" s="12">
        <v>5424.220953</v>
      </c>
      <c r="E58" s="13">
        <f>D58/C58</f>
        <v>1.7645858107277821</v>
      </c>
      <c r="F58" s="13">
        <f>LOG(E58,2)</f>
        <v>0.81932958920023824</v>
      </c>
      <c r="G58" s="16" t="s">
        <v>472</v>
      </c>
    </row>
    <row r="59" spans="1:7">
      <c r="A59" s="10" t="s">
        <v>254</v>
      </c>
      <c r="B59" s="11" t="s">
        <v>255</v>
      </c>
      <c r="C59" s="12">
        <v>11.361193</v>
      </c>
      <c r="D59" s="12">
        <v>19.948789999999999</v>
      </c>
      <c r="E59" s="13">
        <f>D59/C59</f>
        <v>1.7558710603719168</v>
      </c>
      <c r="F59" s="13">
        <f>LOG(E59,2)</f>
        <v>0.81218690672298288</v>
      </c>
      <c r="G59" s="16"/>
    </row>
    <row r="60" spans="1:7">
      <c r="A60" s="10" t="s">
        <v>452</v>
      </c>
      <c r="B60" s="11" t="s">
        <v>453</v>
      </c>
      <c r="C60" s="12">
        <v>23.734625000000001</v>
      </c>
      <c r="D60" s="12">
        <v>41.564196000000003</v>
      </c>
      <c r="E60" s="13">
        <f>D60/C60</f>
        <v>1.7512050853973888</v>
      </c>
      <c r="F60" s="13">
        <f>LOG(E60,2)</f>
        <v>0.80834804913980018</v>
      </c>
      <c r="G60" s="16"/>
    </row>
    <row r="61" spans="1:7">
      <c r="A61" s="10" t="s">
        <v>196</v>
      </c>
      <c r="B61" s="11" t="s">
        <v>197</v>
      </c>
      <c r="C61" s="12">
        <v>934.51496699999996</v>
      </c>
      <c r="D61" s="12">
        <v>1634.9432240000001</v>
      </c>
      <c r="E61" s="13">
        <f>D61/C61</f>
        <v>1.7495099401655705</v>
      </c>
      <c r="F61" s="13">
        <f>LOG(E61,2)</f>
        <v>0.8069508615408002</v>
      </c>
      <c r="G61" s="16" t="s">
        <v>472</v>
      </c>
    </row>
    <row r="62" spans="1:7">
      <c r="A62" s="10" t="s">
        <v>344</v>
      </c>
      <c r="B62" s="11" t="s">
        <v>345</v>
      </c>
      <c r="C62" s="12">
        <v>31.369191000000001</v>
      </c>
      <c r="D62" s="12">
        <v>54.837308999999998</v>
      </c>
      <c r="E62" s="13">
        <f>D62/C62</f>
        <v>1.7481263383553627</v>
      </c>
      <c r="F62" s="13">
        <f>LOG(E62,2)</f>
        <v>0.80580945322082664</v>
      </c>
      <c r="G62" s="16"/>
    </row>
    <row r="63" spans="1:7">
      <c r="A63" s="10" t="s">
        <v>184</v>
      </c>
      <c r="B63" s="11" t="s">
        <v>185</v>
      </c>
      <c r="C63" s="12">
        <v>12.487875000000001</v>
      </c>
      <c r="D63" s="12">
        <v>21.820339000000001</v>
      </c>
      <c r="E63" s="13">
        <f>D63/C63</f>
        <v>1.7473220223616908</v>
      </c>
      <c r="F63" s="13">
        <f>LOG(E63,2)</f>
        <v>0.80514551395117595</v>
      </c>
      <c r="G63" s="16"/>
    </row>
    <row r="64" spans="1:7">
      <c r="A64" s="10" t="s">
        <v>84</v>
      </c>
      <c r="B64" s="11" t="s">
        <v>85</v>
      </c>
      <c r="C64" s="12">
        <v>19.785301</v>
      </c>
      <c r="D64" s="12">
        <v>34.561390000000003</v>
      </c>
      <c r="E64" s="13">
        <f>D64/C64</f>
        <v>1.7468215419113413</v>
      </c>
      <c r="F64" s="13">
        <f>LOG(E64,2)</f>
        <v>0.80473222774502151</v>
      </c>
      <c r="G64" s="16"/>
    </row>
    <row r="65" spans="1:7">
      <c r="A65" s="10" t="s">
        <v>388</v>
      </c>
      <c r="B65" s="11" t="s">
        <v>389</v>
      </c>
      <c r="C65" s="12">
        <v>146.07109</v>
      </c>
      <c r="D65" s="12">
        <v>254.34986799999999</v>
      </c>
      <c r="E65" s="13">
        <f>D65/C65</f>
        <v>1.7412745259859428</v>
      </c>
      <c r="F65" s="13">
        <f>LOG(E65,2)</f>
        <v>0.8001436734405134</v>
      </c>
      <c r="G65" s="16" t="s">
        <v>472</v>
      </c>
    </row>
    <row r="66" spans="1:7">
      <c r="A66" s="10" t="s">
        <v>322</v>
      </c>
      <c r="B66" s="11" t="s">
        <v>323</v>
      </c>
      <c r="C66" s="12">
        <v>14.158545</v>
      </c>
      <c r="D66" s="12">
        <v>24.608625</v>
      </c>
      <c r="E66" s="13">
        <f>D66/C66</f>
        <v>1.7380758404200431</v>
      </c>
      <c r="F66" s="13">
        <f>LOG(E66,2)</f>
        <v>0.79749103509289065</v>
      </c>
      <c r="G66" s="16"/>
    </row>
    <row r="67" spans="1:7">
      <c r="A67" s="10" t="s">
        <v>416</v>
      </c>
      <c r="B67" s="11" t="s">
        <v>417</v>
      </c>
      <c r="C67" s="12">
        <v>36.693694999999998</v>
      </c>
      <c r="D67" s="12">
        <v>63.680497000000003</v>
      </c>
      <c r="E67" s="13">
        <f>D67/C67</f>
        <v>1.7354615554525104</v>
      </c>
      <c r="F67" s="13">
        <f>LOG(E67,2)</f>
        <v>0.79531940643862231</v>
      </c>
      <c r="G67" s="16"/>
    </row>
    <row r="68" spans="1:7">
      <c r="A68" s="10" t="s">
        <v>272</v>
      </c>
      <c r="B68" s="11" t="s">
        <v>273</v>
      </c>
      <c r="C68" s="12">
        <v>27.437272</v>
      </c>
      <c r="D68" s="12">
        <v>47.433542000000003</v>
      </c>
      <c r="E68" s="13">
        <f>D68/C68</f>
        <v>1.7287994958099333</v>
      </c>
      <c r="F68" s="13">
        <f>LOG(E68,2)</f>
        <v>0.78977055656004935</v>
      </c>
      <c r="G68" s="16"/>
    </row>
    <row r="69" spans="1:7">
      <c r="A69" s="10" t="s">
        <v>362</v>
      </c>
      <c r="B69" s="11" t="s">
        <v>363</v>
      </c>
      <c r="C69" s="12">
        <v>135.91904299999999</v>
      </c>
      <c r="D69" s="12">
        <v>234.784434</v>
      </c>
      <c r="E69" s="13">
        <f>D69/C69</f>
        <v>1.7273843960187392</v>
      </c>
      <c r="F69" s="13">
        <f>LOG(E69,2)</f>
        <v>0.78858916249706057</v>
      </c>
      <c r="G69" s="16" t="s">
        <v>472</v>
      </c>
    </row>
    <row r="70" spans="1:7">
      <c r="A70" s="10" t="s">
        <v>450</v>
      </c>
      <c r="B70" s="11" t="s">
        <v>451</v>
      </c>
      <c r="C70" s="12">
        <v>18.441445999999999</v>
      </c>
      <c r="D70" s="12">
        <v>31.837302999999999</v>
      </c>
      <c r="E70" s="13">
        <f>D70/C70</f>
        <v>1.7263994916667598</v>
      </c>
      <c r="F70" s="13">
        <f>LOG(E70,2)</f>
        <v>0.78776634514132893</v>
      </c>
      <c r="G70" s="16"/>
    </row>
    <row r="71" spans="1:7">
      <c r="A71" s="10" t="s">
        <v>140</v>
      </c>
      <c r="B71" s="11" t="s">
        <v>141</v>
      </c>
      <c r="C71" s="12">
        <v>13.016048</v>
      </c>
      <c r="D71" s="12">
        <v>22.433600999999999</v>
      </c>
      <c r="E71" s="13">
        <f>D71/C71</f>
        <v>1.7235339789773363</v>
      </c>
      <c r="F71" s="13">
        <f>LOG(E71,2)</f>
        <v>0.78536974130389081</v>
      </c>
      <c r="G71" s="16"/>
    </row>
    <row r="72" spans="1:7">
      <c r="A72" s="10" t="s">
        <v>448</v>
      </c>
      <c r="B72" s="11" t="s">
        <v>449</v>
      </c>
      <c r="C72" s="12">
        <v>197.68107699999999</v>
      </c>
      <c r="D72" s="12">
        <v>340.657083</v>
      </c>
      <c r="E72" s="13">
        <f>D72/C72</f>
        <v>1.7232660210567348</v>
      </c>
      <c r="F72" s="13">
        <f>LOG(E72,2)</f>
        <v>0.78514542799067655</v>
      </c>
      <c r="G72" s="16" t="s">
        <v>472</v>
      </c>
    </row>
    <row r="73" spans="1:7">
      <c r="A73" s="10" t="s">
        <v>390</v>
      </c>
      <c r="B73" s="11" t="s">
        <v>391</v>
      </c>
      <c r="C73" s="12">
        <v>1101.9313199999999</v>
      </c>
      <c r="D73" s="12">
        <v>1896.150944</v>
      </c>
      <c r="E73" s="13">
        <f>D73/C73</f>
        <v>1.7207523822809576</v>
      </c>
      <c r="F73" s="13">
        <f>LOG(E73,2)</f>
        <v>0.78303950728084259</v>
      </c>
      <c r="G73" s="16" t="s">
        <v>472</v>
      </c>
    </row>
    <row r="74" spans="1:7">
      <c r="A74" s="10" t="s">
        <v>268</v>
      </c>
      <c r="B74" s="11" t="s">
        <v>269</v>
      </c>
      <c r="C74" s="12">
        <v>16722.505238999998</v>
      </c>
      <c r="D74" s="12">
        <v>28736.186076000002</v>
      </c>
      <c r="E74" s="13">
        <f>D74/C74</f>
        <v>1.7184139377024599</v>
      </c>
      <c r="F74" s="13">
        <f>LOG(E74,2)</f>
        <v>0.78107759988654213</v>
      </c>
      <c r="G74" s="16" t="s">
        <v>472</v>
      </c>
    </row>
    <row r="75" spans="1:7">
      <c r="A75" s="10" t="s">
        <v>112</v>
      </c>
      <c r="B75" s="11" t="s">
        <v>113</v>
      </c>
      <c r="C75" s="12">
        <v>10.123628999999999</v>
      </c>
      <c r="D75" s="12">
        <v>17.379859</v>
      </c>
      <c r="E75" s="13">
        <f>D75/C75</f>
        <v>1.7167617462078075</v>
      </c>
      <c r="F75" s="13">
        <f>LOG(E75,2)</f>
        <v>0.77968983467214881</v>
      </c>
      <c r="G75" s="16"/>
    </row>
    <row r="76" spans="1:7">
      <c r="A76" s="10" t="s">
        <v>460</v>
      </c>
      <c r="B76" s="11" t="s">
        <v>461</v>
      </c>
      <c r="C76" s="12">
        <v>26.635861999999999</v>
      </c>
      <c r="D76" s="12">
        <v>45.657048000000003</v>
      </c>
      <c r="E76" s="13">
        <f>D76/C76</f>
        <v>1.7141194078870061</v>
      </c>
      <c r="F76" s="13">
        <f>LOG(E76,2)</f>
        <v>0.77746761304786638</v>
      </c>
      <c r="G76" s="16"/>
    </row>
    <row r="77" spans="1:7">
      <c r="A77" s="10" t="s">
        <v>86</v>
      </c>
      <c r="B77" s="11" t="s">
        <v>87</v>
      </c>
      <c r="C77" s="12">
        <v>55.669085000000003</v>
      </c>
      <c r="D77" s="12">
        <v>94.932766999999998</v>
      </c>
      <c r="E77" s="13">
        <f>D77/C77</f>
        <v>1.7053049641466174</v>
      </c>
      <c r="F77" s="13">
        <f>LOG(E77,2)</f>
        <v>0.77002976324892702</v>
      </c>
      <c r="G77" s="16"/>
    </row>
    <row r="78" spans="1:7">
      <c r="A78" s="10" t="s">
        <v>336</v>
      </c>
      <c r="B78" s="11" t="s">
        <v>337</v>
      </c>
      <c r="C78" s="12">
        <v>17.728562</v>
      </c>
      <c r="D78" s="12">
        <v>30.224924000000001</v>
      </c>
      <c r="E78" s="13">
        <f>D78/C78</f>
        <v>1.7048717205603028</v>
      </c>
      <c r="F78" s="13">
        <f>LOG(E78,2)</f>
        <v>0.76966319081903578</v>
      </c>
      <c r="G78" s="16"/>
    </row>
    <row r="79" spans="1:7">
      <c r="A79" s="10" t="s">
        <v>438</v>
      </c>
      <c r="B79" s="11" t="s">
        <v>439</v>
      </c>
      <c r="C79" s="12">
        <v>5999.6111430000001</v>
      </c>
      <c r="D79" s="12">
        <v>10180.09117</v>
      </c>
      <c r="E79" s="13">
        <f>D79/C79</f>
        <v>1.6967918298967664</v>
      </c>
      <c r="F79" s="13">
        <f>LOG(E79,2)</f>
        <v>0.76280957937820848</v>
      </c>
      <c r="G79" s="16" t="s">
        <v>472</v>
      </c>
    </row>
    <row r="80" spans="1:7">
      <c r="A80" s="10" t="s">
        <v>374</v>
      </c>
      <c r="B80" s="11" t="s">
        <v>375</v>
      </c>
      <c r="C80" s="12">
        <v>19.176186000000001</v>
      </c>
      <c r="D80" s="12">
        <v>32.479182000000002</v>
      </c>
      <c r="E80" s="13">
        <f>D80/C80</f>
        <v>1.6937248105540903</v>
      </c>
      <c r="F80" s="13">
        <f>LOG(E80,2)</f>
        <v>0.76019949054979863</v>
      </c>
      <c r="G80" s="16"/>
    </row>
    <row r="81" spans="1:7">
      <c r="A81" s="10" t="s">
        <v>190</v>
      </c>
      <c r="B81" s="11" t="s">
        <v>191</v>
      </c>
      <c r="C81" s="12">
        <v>9.7700549999999993</v>
      </c>
      <c r="D81" s="12">
        <v>16.521018000000002</v>
      </c>
      <c r="E81" s="13">
        <f>D81/C81</f>
        <v>1.6909851582207063</v>
      </c>
      <c r="F81" s="13">
        <f>LOG(E81,2)</f>
        <v>0.75786399726690756</v>
      </c>
      <c r="G81" s="16"/>
    </row>
    <row r="82" spans="1:7">
      <c r="A82" s="10" t="s">
        <v>288</v>
      </c>
      <c r="B82" s="11" t="s">
        <v>289</v>
      </c>
      <c r="C82" s="12">
        <v>10.793552999999999</v>
      </c>
      <c r="D82" s="12">
        <v>18.249977999999999</v>
      </c>
      <c r="E82" s="13">
        <f>D82/C82</f>
        <v>1.6908221046396863</v>
      </c>
      <c r="F82" s="13">
        <f>LOG(E82,2)</f>
        <v>0.75772487840256386</v>
      </c>
      <c r="G82" s="16"/>
    </row>
    <row r="83" spans="1:7">
      <c r="A83" s="10" t="s">
        <v>270</v>
      </c>
      <c r="B83" s="11" t="s">
        <v>271</v>
      </c>
      <c r="C83" s="12">
        <v>83.770565000000005</v>
      </c>
      <c r="D83" s="12">
        <v>141.59100599999999</v>
      </c>
      <c r="E83" s="13">
        <f>D83/C83</f>
        <v>1.6902238393641011</v>
      </c>
      <c r="F83" s="13">
        <f>LOG(E83,2)</f>
        <v>0.75721431784259186</v>
      </c>
      <c r="G83" s="16"/>
    </row>
    <row r="84" spans="1:7">
      <c r="A84" s="10" t="s">
        <v>132</v>
      </c>
      <c r="B84" s="11" t="s">
        <v>133</v>
      </c>
      <c r="C84" s="12">
        <v>16.102791</v>
      </c>
      <c r="D84" s="12">
        <v>27.200485</v>
      </c>
      <c r="E84" s="13">
        <f>D84/C84</f>
        <v>1.6891782921358167</v>
      </c>
      <c r="F84" s="13">
        <f>LOG(E84,2)</f>
        <v>0.75632161209719984</v>
      </c>
      <c r="G84" s="16"/>
    </row>
    <row r="85" spans="1:7">
      <c r="A85" s="10" t="s">
        <v>312</v>
      </c>
      <c r="B85" s="11" t="s">
        <v>313</v>
      </c>
      <c r="C85" s="12">
        <v>29.912246</v>
      </c>
      <c r="D85" s="12">
        <v>50.346254000000002</v>
      </c>
      <c r="E85" s="13">
        <f>D85/C85</f>
        <v>1.6831318517506175</v>
      </c>
      <c r="F85" s="13">
        <f>LOG(E85,2)</f>
        <v>0.75114819771113872</v>
      </c>
      <c r="G85" s="16"/>
    </row>
    <row r="86" spans="1:7">
      <c r="A86" s="10" t="s">
        <v>396</v>
      </c>
      <c r="B86" s="11" t="s">
        <v>397</v>
      </c>
      <c r="C86" s="12">
        <v>12.144451</v>
      </c>
      <c r="D86" s="12">
        <v>20.361965999999999</v>
      </c>
      <c r="E86" s="13">
        <f>D86/C86</f>
        <v>1.6766477134289561</v>
      </c>
      <c r="F86" s="13">
        <f>LOG(E86,2)</f>
        <v>0.74557959082260639</v>
      </c>
      <c r="G86" s="16"/>
    </row>
    <row r="87" spans="1:7">
      <c r="A87" s="10" t="s">
        <v>384</v>
      </c>
      <c r="B87" s="11" t="s">
        <v>385</v>
      </c>
      <c r="C87" s="12">
        <v>48.714674000000002</v>
      </c>
      <c r="D87" s="12">
        <v>81.672856999999993</v>
      </c>
      <c r="E87" s="13">
        <f>D87/C87</f>
        <v>1.6765555487449222</v>
      </c>
      <c r="F87" s="13">
        <f>LOG(E87,2)</f>
        <v>0.745500284247825</v>
      </c>
      <c r="G87" s="16"/>
    </row>
    <row r="88" spans="1:7">
      <c r="A88" s="10" t="s">
        <v>358</v>
      </c>
      <c r="B88" s="11" t="s">
        <v>359</v>
      </c>
      <c r="C88" s="12">
        <v>129.61238499999999</v>
      </c>
      <c r="D88" s="12">
        <v>216.720812</v>
      </c>
      <c r="E88" s="13">
        <f>D88/C88</f>
        <v>1.6720686992990679</v>
      </c>
      <c r="F88" s="13">
        <f>LOG(E88,2)</f>
        <v>0.74163412379557137</v>
      </c>
      <c r="G88" s="16" t="s">
        <v>472</v>
      </c>
    </row>
    <row r="89" spans="1:7">
      <c r="A89" s="10" t="s">
        <v>400</v>
      </c>
      <c r="B89" s="11" t="s">
        <v>401</v>
      </c>
      <c r="C89" s="12">
        <v>29.612344</v>
      </c>
      <c r="D89" s="12">
        <v>49.424506999999998</v>
      </c>
      <c r="E89" s="13">
        <f>D89/C89</f>
        <v>1.6690508188071838</v>
      </c>
      <c r="F89" s="13">
        <f>LOG(E89,2)</f>
        <v>0.73902788215703852</v>
      </c>
      <c r="G89" s="16"/>
    </row>
    <row r="90" spans="1:7">
      <c r="A90" s="10" t="s">
        <v>360</v>
      </c>
      <c r="B90" s="11" t="s">
        <v>361</v>
      </c>
      <c r="C90" s="12">
        <v>69.869236000000001</v>
      </c>
      <c r="D90" s="12">
        <v>116.33815199999999</v>
      </c>
      <c r="E90" s="13">
        <f>D90/C90</f>
        <v>1.6650840721945206</v>
      </c>
      <c r="F90" s="13">
        <f>LOG(E90,2)</f>
        <v>0.73559502262747067</v>
      </c>
      <c r="G90" s="16"/>
    </row>
    <row r="91" spans="1:7">
      <c r="A91" s="10" t="s">
        <v>148</v>
      </c>
      <c r="B91" s="11" t="s">
        <v>149</v>
      </c>
      <c r="C91" s="12">
        <v>14.498500999999999</v>
      </c>
      <c r="D91" s="12">
        <v>24.09816</v>
      </c>
      <c r="E91" s="13">
        <f>D91/C91</f>
        <v>1.6621138971539196</v>
      </c>
      <c r="F91" s="13">
        <f>LOG(E91,2)</f>
        <v>0.73301924686697484</v>
      </c>
      <c r="G91" s="16"/>
    </row>
    <row r="92" spans="1:7">
      <c r="A92" s="10" t="s">
        <v>342</v>
      </c>
      <c r="B92" s="11" t="s">
        <v>343</v>
      </c>
      <c r="C92" s="12">
        <v>36.220877000000002</v>
      </c>
      <c r="D92" s="12">
        <v>59.995100000000001</v>
      </c>
      <c r="E92" s="13">
        <f>D92/C92</f>
        <v>1.6563679559719109</v>
      </c>
      <c r="F92" s="13">
        <f>LOG(E92,2)</f>
        <v>0.72802319776996371</v>
      </c>
      <c r="G92" s="16"/>
    </row>
    <row r="93" spans="1:7">
      <c r="A93" s="10" t="s">
        <v>48</v>
      </c>
      <c r="B93" s="11" t="s">
        <v>49</v>
      </c>
      <c r="C93" s="12">
        <v>9.942456</v>
      </c>
      <c r="D93" s="12">
        <v>16.454222999999999</v>
      </c>
      <c r="E93" s="13">
        <f>D93/C93</f>
        <v>1.654945518491608</v>
      </c>
      <c r="F93" s="13">
        <f>LOG(E93,2)</f>
        <v>0.72678372368159327</v>
      </c>
      <c r="G93" s="16"/>
    </row>
    <row r="94" spans="1:7">
      <c r="A94" s="10" t="s">
        <v>320</v>
      </c>
      <c r="B94" s="11" t="s">
        <v>321</v>
      </c>
      <c r="C94" s="12">
        <v>75.090777000000003</v>
      </c>
      <c r="D94" s="12">
        <v>124.07153599999999</v>
      </c>
      <c r="E94" s="13">
        <f>D94/C94</f>
        <v>1.6522872842293268</v>
      </c>
      <c r="F94" s="13">
        <f>LOG(E94,2)</f>
        <v>0.72446455086109285</v>
      </c>
      <c r="G94" s="16"/>
    </row>
    <row r="95" spans="1:7">
      <c r="A95" s="10" t="s">
        <v>404</v>
      </c>
      <c r="B95" s="11" t="s">
        <v>405</v>
      </c>
      <c r="C95" s="12">
        <v>65.757379999999998</v>
      </c>
      <c r="D95" s="12">
        <v>108.52708</v>
      </c>
      <c r="E95" s="13">
        <f>D95/C95</f>
        <v>1.6504167288903542</v>
      </c>
      <c r="F95" s="13">
        <f>LOG(E95,2)</f>
        <v>0.72283034980094496</v>
      </c>
      <c r="G95" s="16"/>
    </row>
    <row r="96" spans="1:7">
      <c r="A96" s="10" t="s">
        <v>334</v>
      </c>
      <c r="B96" s="11" t="s">
        <v>335</v>
      </c>
      <c r="C96" s="12">
        <v>272.42809</v>
      </c>
      <c r="D96" s="12">
        <v>449.23448300000001</v>
      </c>
      <c r="E96" s="13">
        <f>D96/C96</f>
        <v>1.6490020650954167</v>
      </c>
      <c r="F96" s="13">
        <f>LOG(E96,2)</f>
        <v>0.72159320550736983</v>
      </c>
      <c r="G96" s="16" t="s">
        <v>472</v>
      </c>
    </row>
    <row r="97" spans="1:7">
      <c r="A97" s="10" t="s">
        <v>332</v>
      </c>
      <c r="B97" s="11" t="s">
        <v>333</v>
      </c>
      <c r="C97" s="12">
        <v>9.9267330000000005</v>
      </c>
      <c r="D97" s="12">
        <v>16.336622999999999</v>
      </c>
      <c r="E97" s="13">
        <f>D97/C97</f>
        <v>1.6457199966998204</v>
      </c>
      <c r="F97" s="13">
        <f>LOG(E97,2)</f>
        <v>0.71871889606601613</v>
      </c>
      <c r="G97" s="16"/>
    </row>
    <row r="98" spans="1:7">
      <c r="A98" s="10" t="s">
        <v>296</v>
      </c>
      <c r="B98" s="11" t="s">
        <v>297</v>
      </c>
      <c r="C98" s="12">
        <v>70.209050000000005</v>
      </c>
      <c r="D98" s="12">
        <v>115.52761</v>
      </c>
      <c r="E98" s="13">
        <f>D98/C98</f>
        <v>1.6454803191326473</v>
      </c>
      <c r="F98" s="13">
        <f>LOG(E98,2)</f>
        <v>0.71850877112374456</v>
      </c>
      <c r="G98" s="16"/>
    </row>
    <row r="99" spans="1:7">
      <c r="A99" s="10" t="s">
        <v>458</v>
      </c>
      <c r="B99" s="11" t="s">
        <v>459</v>
      </c>
      <c r="C99" s="12">
        <v>59.544983999999999</v>
      </c>
      <c r="D99" s="12">
        <v>97.705976000000007</v>
      </c>
      <c r="E99" s="13">
        <f>D99/C99</f>
        <v>1.6408766857675201</v>
      </c>
      <c r="F99" s="13">
        <f>LOG(E99,2)</f>
        <v>0.71446682232730896</v>
      </c>
      <c r="G99" s="16"/>
    </row>
    <row r="100" spans="1:7">
      <c r="A100" s="10" t="s">
        <v>78</v>
      </c>
      <c r="B100" s="11" t="s">
        <v>79</v>
      </c>
      <c r="C100" s="12">
        <v>50.019877999999999</v>
      </c>
      <c r="D100" s="12">
        <v>82.044906999999995</v>
      </c>
      <c r="E100" s="13">
        <f>D100/C100</f>
        <v>1.6402460437828337</v>
      </c>
      <c r="F100" s="13">
        <f>LOG(E100,2)</f>
        <v>0.71391224138043186</v>
      </c>
      <c r="G100" s="16"/>
    </row>
    <row r="101" spans="1:7">
      <c r="A101" s="10" t="s">
        <v>294</v>
      </c>
      <c r="B101" s="11" t="s">
        <v>295</v>
      </c>
      <c r="C101" s="12">
        <v>14.664524</v>
      </c>
      <c r="D101" s="12">
        <v>24.031403000000001</v>
      </c>
      <c r="E101" s="13">
        <f>D101/C101</f>
        <v>1.6387441556234625</v>
      </c>
      <c r="F101" s="13">
        <f>LOG(E101,2)</f>
        <v>0.71259063526437061</v>
      </c>
      <c r="G101" s="16"/>
    </row>
    <row r="102" spans="1:7">
      <c r="A102" s="10" t="s">
        <v>428</v>
      </c>
      <c r="B102" s="11" t="s">
        <v>429</v>
      </c>
      <c r="C102" s="12">
        <v>80.727997000000002</v>
      </c>
      <c r="D102" s="12">
        <v>131.94622100000001</v>
      </c>
      <c r="E102" s="13">
        <f>D102/C102</f>
        <v>1.634454289755263</v>
      </c>
      <c r="F102" s="13">
        <f>LOG(E102,2)</f>
        <v>0.70880903029237041</v>
      </c>
      <c r="G102" s="16"/>
    </row>
    <row r="103" spans="1:7">
      <c r="A103" s="10" t="s">
        <v>222</v>
      </c>
      <c r="B103" s="11" t="s">
        <v>223</v>
      </c>
      <c r="C103" s="12">
        <v>29.864159999999998</v>
      </c>
      <c r="D103" s="12">
        <v>48.797669999999997</v>
      </c>
      <c r="E103" s="13">
        <f>D103/C103</f>
        <v>1.6339876962887956</v>
      </c>
      <c r="F103" s="13">
        <f>LOG(E103,2)</f>
        <v>0.70839712022168189</v>
      </c>
      <c r="G103" s="16"/>
    </row>
    <row r="104" spans="1:7">
      <c r="A104" s="10" t="s">
        <v>220</v>
      </c>
      <c r="B104" s="11" t="s">
        <v>221</v>
      </c>
      <c r="C104" s="12">
        <v>244.21695199999999</v>
      </c>
      <c r="D104" s="12">
        <v>398.64182199999999</v>
      </c>
      <c r="E104" s="13">
        <f>D104/C104</f>
        <v>1.632326579851836</v>
      </c>
      <c r="F104" s="13">
        <f>LOG(E104,2)</f>
        <v>0.70692972642553076</v>
      </c>
      <c r="G104" s="16" t="s">
        <v>472</v>
      </c>
    </row>
    <row r="105" spans="1:7">
      <c r="A105" s="10" t="s">
        <v>402</v>
      </c>
      <c r="B105" s="11" t="s">
        <v>403</v>
      </c>
      <c r="C105" s="12">
        <v>51.818528999999998</v>
      </c>
      <c r="D105" s="12">
        <v>84.572599999999994</v>
      </c>
      <c r="E105" s="13">
        <f>D105/C105</f>
        <v>1.6320918720020015</v>
      </c>
      <c r="F105" s="13">
        <f>LOG(E105,2)</f>
        <v>0.70672227026965395</v>
      </c>
      <c r="G105" s="16"/>
    </row>
    <row r="106" spans="1:7">
      <c r="A106" s="10" t="s">
        <v>94</v>
      </c>
      <c r="B106" s="11" t="s">
        <v>95</v>
      </c>
      <c r="C106" s="12">
        <v>123.17195700000001</v>
      </c>
      <c r="D106" s="12">
        <v>200.357394</v>
      </c>
      <c r="E106" s="13">
        <f>D106/C106</f>
        <v>1.6266478091275272</v>
      </c>
      <c r="F106" s="13">
        <f>LOG(E106,2)</f>
        <v>0.70190192216788938</v>
      </c>
      <c r="G106" s="16" t="s">
        <v>472</v>
      </c>
    </row>
    <row r="107" spans="1:7">
      <c r="A107" s="10" t="s">
        <v>274</v>
      </c>
      <c r="B107" s="11" t="s">
        <v>275</v>
      </c>
      <c r="C107" s="12">
        <v>12.842302</v>
      </c>
      <c r="D107" s="12">
        <v>20.884098999999999</v>
      </c>
      <c r="E107" s="13">
        <f>D107/C107</f>
        <v>1.6261959109823145</v>
      </c>
      <c r="F107" s="13">
        <f>LOG(E107,2)</f>
        <v>0.70150107215886559</v>
      </c>
      <c r="G107" s="16"/>
    </row>
    <row r="108" spans="1:7">
      <c r="A108" s="10" t="s">
        <v>462</v>
      </c>
      <c r="B108" s="11" t="s">
        <v>463</v>
      </c>
      <c r="C108" s="12">
        <v>180.77214599999999</v>
      </c>
      <c r="D108" s="12">
        <v>293.82277699999997</v>
      </c>
      <c r="E108" s="13">
        <f>D108/C108</f>
        <v>1.6253763840365096</v>
      </c>
      <c r="F108" s="13">
        <f>LOG(E108,2)</f>
        <v>0.70077383783752867</v>
      </c>
      <c r="G108" s="16" t="s">
        <v>472</v>
      </c>
    </row>
    <row r="109" spans="1:7">
      <c r="A109" s="10" t="s">
        <v>430</v>
      </c>
      <c r="B109" s="11" t="s">
        <v>431</v>
      </c>
      <c r="C109" s="12">
        <v>1776.9709700000001</v>
      </c>
      <c r="D109" s="12">
        <v>2881.7767450000001</v>
      </c>
      <c r="E109" s="13">
        <f>D109/C109</f>
        <v>1.62173541023014</v>
      </c>
      <c r="F109" s="13">
        <f>LOG(E109,2)</f>
        <v>0.69753845982239782</v>
      </c>
      <c r="G109" s="16" t="s">
        <v>472</v>
      </c>
    </row>
    <row r="110" spans="1:7">
      <c r="A110" s="10" t="s">
        <v>258</v>
      </c>
      <c r="B110" s="11" t="s">
        <v>259</v>
      </c>
      <c r="C110" s="12">
        <v>44.352674</v>
      </c>
      <c r="D110" s="12">
        <v>71.862720999999993</v>
      </c>
      <c r="E110" s="13">
        <f>D110/C110</f>
        <v>1.6202567854195216</v>
      </c>
      <c r="F110" s="13">
        <f>LOG(E110,2)</f>
        <v>0.69622247588364006</v>
      </c>
      <c r="G110" s="16"/>
    </row>
    <row r="111" spans="1:7">
      <c r="A111" s="10" t="s">
        <v>62</v>
      </c>
      <c r="B111" s="11" t="s">
        <v>63</v>
      </c>
      <c r="C111" s="12">
        <v>67.877508000000006</v>
      </c>
      <c r="D111" s="12">
        <v>109.515584</v>
      </c>
      <c r="E111" s="13">
        <f>D111/C111</f>
        <v>1.6134296503637109</v>
      </c>
      <c r="F111" s="13">
        <f>LOG(E111,2)</f>
        <v>0.69013067402315165</v>
      </c>
      <c r="G111" s="16"/>
    </row>
    <row r="112" spans="1:7">
      <c r="A112" s="10" t="s">
        <v>250</v>
      </c>
      <c r="B112" s="11" t="s">
        <v>251</v>
      </c>
      <c r="C112" s="12">
        <v>42.036562000000004</v>
      </c>
      <c r="D112" s="12">
        <v>67.733183999999994</v>
      </c>
      <c r="E112" s="13">
        <f>D112/C112</f>
        <v>1.611292188928295</v>
      </c>
      <c r="F112" s="13">
        <f>LOG(E112,2)</f>
        <v>0.68821813358198713</v>
      </c>
      <c r="G112" s="16"/>
    </row>
    <row r="113" spans="1:7">
      <c r="A113" s="10" t="s">
        <v>20</v>
      </c>
      <c r="B113" s="11" t="s">
        <v>21</v>
      </c>
      <c r="C113" s="12">
        <v>31.357849000000002</v>
      </c>
      <c r="D113" s="12">
        <v>50.519164000000004</v>
      </c>
      <c r="E113" s="13">
        <f>D113/C113</f>
        <v>1.6110532326372258</v>
      </c>
      <c r="F113" s="13">
        <f>LOG(E113,2)</f>
        <v>0.68800416455530278</v>
      </c>
      <c r="G113" s="16"/>
    </row>
    <row r="114" spans="1:7">
      <c r="A114" s="10" t="s">
        <v>22</v>
      </c>
      <c r="B114" s="11" t="s">
        <v>23</v>
      </c>
      <c r="C114" s="12">
        <v>51.914636000000002</v>
      </c>
      <c r="D114" s="12">
        <v>83.615628000000001</v>
      </c>
      <c r="E114" s="13">
        <f>D114/C114</f>
        <v>1.6106368924555303</v>
      </c>
      <c r="F114" s="13">
        <f>LOG(E114,2)</f>
        <v>0.68763128454792999</v>
      </c>
      <c r="G114" s="16"/>
    </row>
    <row r="115" spans="1:7">
      <c r="A115" s="10" t="s">
        <v>368</v>
      </c>
      <c r="B115" s="11" t="s">
        <v>369</v>
      </c>
      <c r="C115" s="12">
        <v>2849.414984</v>
      </c>
      <c r="D115" s="12">
        <v>4582.201634</v>
      </c>
      <c r="E115" s="13">
        <f>D115/C115</f>
        <v>1.6081201438645905</v>
      </c>
      <c r="F115" s="13">
        <f>LOG(E115,2)</f>
        <v>0.68537519537420077</v>
      </c>
      <c r="G115" s="16" t="s">
        <v>472</v>
      </c>
    </row>
    <row r="116" spans="1:7">
      <c r="A116" s="10" t="s">
        <v>164</v>
      </c>
      <c r="B116" s="11" t="s">
        <v>165</v>
      </c>
      <c r="C116" s="12">
        <v>158.10967099999999</v>
      </c>
      <c r="D116" s="12">
        <v>254.23697300000001</v>
      </c>
      <c r="E116" s="13">
        <f>D116/C116</f>
        <v>1.6079786352853775</v>
      </c>
      <c r="F116" s="13">
        <f>LOG(E116,2)</f>
        <v>0.68524823800154233</v>
      </c>
      <c r="G116" s="16" t="s">
        <v>472</v>
      </c>
    </row>
    <row r="117" spans="1:7">
      <c r="A117" s="10" t="s">
        <v>198</v>
      </c>
      <c r="B117" s="11" t="s">
        <v>199</v>
      </c>
      <c r="C117" s="12">
        <v>18.594704</v>
      </c>
      <c r="D117" s="12">
        <v>29.882729000000001</v>
      </c>
      <c r="E117" s="13">
        <f>D117/C117</f>
        <v>1.6070559122640511</v>
      </c>
      <c r="F117" s="13">
        <f>LOG(E117,2)</f>
        <v>0.68442012375029915</v>
      </c>
      <c r="G117" s="16"/>
    </row>
    <row r="118" spans="1:7">
      <c r="A118" s="10" t="s">
        <v>412</v>
      </c>
      <c r="B118" s="11" t="s">
        <v>413</v>
      </c>
      <c r="C118" s="12">
        <v>1835.9064390000001</v>
      </c>
      <c r="D118" s="12">
        <v>2946.6017849999998</v>
      </c>
      <c r="E118" s="13">
        <f>D118/C118</f>
        <v>1.6049847216642392</v>
      </c>
      <c r="F118" s="13">
        <f>LOG(E118,2)</f>
        <v>0.68255956396181716</v>
      </c>
      <c r="G118" s="16" t="s">
        <v>472</v>
      </c>
    </row>
    <row r="119" spans="1:7">
      <c r="A119" s="10" t="s">
        <v>264</v>
      </c>
      <c r="B119" s="11" t="s">
        <v>265</v>
      </c>
      <c r="C119" s="12">
        <v>516.58173299999999</v>
      </c>
      <c r="D119" s="12">
        <v>828.93187999999998</v>
      </c>
      <c r="E119" s="13">
        <f>D119/C119</f>
        <v>1.6046480683435238</v>
      </c>
      <c r="F119" s="13">
        <f>LOG(E119,2)</f>
        <v>0.68225691994622251</v>
      </c>
      <c r="G119" s="16" t="s">
        <v>472</v>
      </c>
    </row>
    <row r="120" spans="1:7">
      <c r="A120" s="10" t="s">
        <v>72</v>
      </c>
      <c r="B120" s="11" t="s">
        <v>73</v>
      </c>
      <c r="C120" s="12">
        <v>39.493571000000003</v>
      </c>
      <c r="D120" s="12">
        <v>63.364266999999998</v>
      </c>
      <c r="E120" s="13">
        <f>D120/C120</f>
        <v>1.6044197927809565</v>
      </c>
      <c r="F120" s="13">
        <f>LOG(E120,2)</f>
        <v>0.68205166905289172</v>
      </c>
      <c r="G120" s="16"/>
    </row>
    <row r="121" spans="1:7">
      <c r="A121" s="10" t="s">
        <v>340</v>
      </c>
      <c r="B121" s="11" t="s">
        <v>341</v>
      </c>
      <c r="C121" s="12">
        <v>34.323832000000003</v>
      </c>
      <c r="D121" s="12">
        <v>55.024602999999999</v>
      </c>
      <c r="E121" s="13">
        <f>D121/C121</f>
        <v>1.6031019788233434</v>
      </c>
      <c r="F121" s="13">
        <f>LOG(E121,2)</f>
        <v>0.68086620319868163</v>
      </c>
      <c r="G121" s="16"/>
    </row>
    <row r="122" spans="1:7">
      <c r="A122" s="10" t="s">
        <v>218</v>
      </c>
      <c r="B122" s="11" t="s">
        <v>219</v>
      </c>
      <c r="C122" s="12">
        <v>14.017576</v>
      </c>
      <c r="D122" s="12">
        <v>22.323701</v>
      </c>
      <c r="E122" s="13">
        <f>D122/C122</f>
        <v>1.5925507377309742</v>
      </c>
      <c r="F122" s="13">
        <f>LOG(E122,2)</f>
        <v>0.67133933663027923</v>
      </c>
      <c r="G122" s="16"/>
    </row>
    <row r="123" spans="1:7">
      <c r="A123" s="10" t="s">
        <v>456</v>
      </c>
      <c r="B123" s="11" t="s">
        <v>457</v>
      </c>
      <c r="C123" s="12">
        <v>23.119060999999999</v>
      </c>
      <c r="D123" s="12">
        <v>36.762624000000002</v>
      </c>
      <c r="E123" s="13">
        <f>D123/C123</f>
        <v>1.590143475117783</v>
      </c>
      <c r="F123" s="13">
        <f>LOG(E123,2)</f>
        <v>0.66915694255521141</v>
      </c>
      <c r="G123" s="16"/>
    </row>
    <row r="124" spans="1:7">
      <c r="A124" s="10" t="s">
        <v>64</v>
      </c>
      <c r="B124" s="11" t="s">
        <v>65</v>
      </c>
      <c r="C124" s="12">
        <v>35.262155999999997</v>
      </c>
      <c r="D124" s="12">
        <v>56.003256999999998</v>
      </c>
      <c r="E124" s="13">
        <f>D124/C124</f>
        <v>1.5881971879427905</v>
      </c>
      <c r="F124" s="13">
        <f>LOG(E124,2)</f>
        <v>0.66739004623782539</v>
      </c>
      <c r="G124" s="16"/>
    </row>
    <row r="125" spans="1:7">
      <c r="A125" s="10" t="s">
        <v>124</v>
      </c>
      <c r="B125" s="11" t="s">
        <v>125</v>
      </c>
      <c r="C125" s="12">
        <v>35.279876999999999</v>
      </c>
      <c r="D125" s="12">
        <v>56.008724999999998</v>
      </c>
      <c r="E125" s="13">
        <f>D125/C125</f>
        <v>1.5875544293989461</v>
      </c>
      <c r="F125" s="13">
        <f>LOG(E125,2)</f>
        <v>0.66680605561885398</v>
      </c>
      <c r="G125" s="16"/>
    </row>
    <row r="126" spans="1:7">
      <c r="A126" s="10" t="s">
        <v>246</v>
      </c>
      <c r="B126" s="11" t="s">
        <v>247</v>
      </c>
      <c r="C126" s="12">
        <v>62.629347000000003</v>
      </c>
      <c r="D126" s="12">
        <v>99.144407999999999</v>
      </c>
      <c r="E126" s="13">
        <f>D126/C126</f>
        <v>1.583034356082301</v>
      </c>
      <c r="F126" s="13">
        <f>LOG(E126,2)</f>
        <v>0.66269256615842065</v>
      </c>
      <c r="G126" s="16"/>
    </row>
    <row r="127" spans="1:7">
      <c r="A127" s="10" t="s">
        <v>182</v>
      </c>
      <c r="B127" s="11" t="s">
        <v>183</v>
      </c>
      <c r="C127" s="12">
        <v>57.233018000000001</v>
      </c>
      <c r="D127" s="12">
        <v>90.593344000000002</v>
      </c>
      <c r="E127" s="13">
        <f>D127/C127</f>
        <v>1.5828860186964104</v>
      </c>
      <c r="F127" s="13">
        <f>LOG(E127,2)</f>
        <v>0.66255737285863692</v>
      </c>
      <c r="G127" s="16"/>
    </row>
    <row r="128" spans="1:7">
      <c r="A128" s="10" t="s">
        <v>282</v>
      </c>
      <c r="B128" s="11" t="s">
        <v>283</v>
      </c>
      <c r="C128" s="12">
        <v>2080.7202189999998</v>
      </c>
      <c r="D128" s="12">
        <v>3292.8230370000001</v>
      </c>
      <c r="E128" s="13">
        <f>D128/C128</f>
        <v>1.5825400296165433</v>
      </c>
      <c r="F128" s="13">
        <f>LOG(E128,2)</f>
        <v>0.66224199241752379</v>
      </c>
      <c r="G128" s="16" t="s">
        <v>472</v>
      </c>
    </row>
    <row r="129" spans="1:7">
      <c r="A129" s="10" t="s">
        <v>110</v>
      </c>
      <c r="B129" s="11" t="s">
        <v>111</v>
      </c>
      <c r="C129" s="12">
        <v>24.919160000000002</v>
      </c>
      <c r="D129" s="12">
        <v>39.434218999999999</v>
      </c>
      <c r="E129" s="13">
        <f>D129/C129</f>
        <v>1.5824858863621405</v>
      </c>
      <c r="F129" s="13">
        <f>LOG(E129,2)</f>
        <v>0.66219263281876806</v>
      </c>
      <c r="G129" s="16"/>
    </row>
    <row r="130" spans="1:7">
      <c r="A130" s="10" t="s">
        <v>318</v>
      </c>
      <c r="B130" s="11" t="s">
        <v>319</v>
      </c>
      <c r="C130" s="12">
        <v>688.64449200000001</v>
      </c>
      <c r="D130" s="12">
        <v>1089.5243459999999</v>
      </c>
      <c r="E130" s="13">
        <f>D130/C130</f>
        <v>1.5821288903883368</v>
      </c>
      <c r="F130" s="13">
        <f>LOG(E130,2)</f>
        <v>0.66186713580915257</v>
      </c>
      <c r="G130" s="16" t="s">
        <v>472</v>
      </c>
    </row>
    <row r="131" spans="1:7">
      <c r="A131" s="10" t="s">
        <v>134</v>
      </c>
      <c r="B131" s="11" t="s">
        <v>135</v>
      </c>
      <c r="C131" s="12">
        <v>138.92925500000001</v>
      </c>
      <c r="D131" s="12">
        <v>219.61509799999999</v>
      </c>
      <c r="E131" s="13">
        <f>D131/C131</f>
        <v>1.5807692771403687</v>
      </c>
      <c r="F131" s="13">
        <f>LOG(E131,2)</f>
        <v>0.66062681297402293</v>
      </c>
      <c r="G131" s="16" t="s">
        <v>472</v>
      </c>
    </row>
    <row r="132" spans="1:7">
      <c r="A132" s="10" t="s">
        <v>278</v>
      </c>
      <c r="B132" s="11" t="s">
        <v>279</v>
      </c>
      <c r="C132" s="12">
        <v>725.66054799999995</v>
      </c>
      <c r="D132" s="12">
        <v>1144.6553759999999</v>
      </c>
      <c r="E132" s="13">
        <f>D132/C132</f>
        <v>1.577397833125689</v>
      </c>
      <c r="F132" s="13">
        <f>LOG(E132,2)</f>
        <v>0.65754656595827687</v>
      </c>
      <c r="G132" s="16" t="s">
        <v>472</v>
      </c>
    </row>
    <row r="133" spans="1:7">
      <c r="A133" s="10" t="s">
        <v>410</v>
      </c>
      <c r="B133" s="11" t="s">
        <v>411</v>
      </c>
      <c r="C133" s="12">
        <v>34.153053</v>
      </c>
      <c r="D133" s="12">
        <v>53.828761999999998</v>
      </c>
      <c r="E133" s="13">
        <f>D133/C133</f>
        <v>1.5761039576754674</v>
      </c>
      <c r="F133" s="13">
        <f>LOG(E133,2)</f>
        <v>0.65636269613726994</v>
      </c>
      <c r="G133" s="16"/>
    </row>
    <row r="134" spans="1:7">
      <c r="A134" s="10" t="s">
        <v>244</v>
      </c>
      <c r="B134" s="11" t="s">
        <v>245</v>
      </c>
      <c r="C134" s="12">
        <v>103.84670800000001</v>
      </c>
      <c r="D134" s="12">
        <v>163.56688299999999</v>
      </c>
      <c r="E134" s="13">
        <f>D134/C134</f>
        <v>1.5750800978688702</v>
      </c>
      <c r="F134" s="13">
        <f>LOG(E134,2)</f>
        <v>0.65542519614267369</v>
      </c>
      <c r="G134" s="16" t="s">
        <v>472</v>
      </c>
    </row>
    <row r="135" spans="1:7">
      <c r="A135" s="10" t="s">
        <v>290</v>
      </c>
      <c r="B135" s="11" t="s">
        <v>291</v>
      </c>
      <c r="C135" s="12">
        <v>24.055810000000001</v>
      </c>
      <c r="D135" s="12">
        <v>37.846994000000002</v>
      </c>
      <c r="E135" s="13">
        <f>D135/C135</f>
        <v>1.5732995064394006</v>
      </c>
      <c r="F135" s="13">
        <f>LOG(E135,2)</f>
        <v>0.65379334038073367</v>
      </c>
      <c r="G135" s="16"/>
    </row>
    <row r="136" spans="1:7">
      <c r="A136" s="10" t="s">
        <v>418</v>
      </c>
      <c r="B136" s="11" t="s">
        <v>419</v>
      </c>
      <c r="C136" s="12">
        <v>50.870553999999998</v>
      </c>
      <c r="D136" s="12">
        <v>79.975002000000003</v>
      </c>
      <c r="E136" s="13">
        <f>D136/C136</f>
        <v>1.5721276005761606</v>
      </c>
      <c r="F136" s="13">
        <f>LOG(E136,2)</f>
        <v>0.65271831762675281</v>
      </c>
      <c r="G136" s="16"/>
    </row>
    <row r="137" spans="1:7">
      <c r="A137" s="10" t="s">
        <v>76</v>
      </c>
      <c r="B137" s="11" t="s">
        <v>77</v>
      </c>
      <c r="C137" s="12">
        <v>14.529337</v>
      </c>
      <c r="D137" s="12">
        <v>22.796040000000001</v>
      </c>
      <c r="E137" s="13">
        <f>D137/C137</f>
        <v>1.5689662921301917</v>
      </c>
      <c r="F137" s="13">
        <f>LOG(E137,2)</f>
        <v>0.64981435759664397</v>
      </c>
      <c r="G137" s="16"/>
    </row>
    <row r="138" spans="1:7">
      <c r="A138" s="10" t="s">
        <v>150</v>
      </c>
      <c r="B138" s="11" t="s">
        <v>151</v>
      </c>
      <c r="C138" s="12">
        <v>3452.061244</v>
      </c>
      <c r="D138" s="12">
        <v>5413.4392630000002</v>
      </c>
      <c r="E138" s="13">
        <f>D138/C138</f>
        <v>1.5681759042974848</v>
      </c>
      <c r="F138" s="13">
        <f>LOG(E138,2)</f>
        <v>0.64908739747857813</v>
      </c>
      <c r="G138" s="16" t="s">
        <v>472</v>
      </c>
    </row>
    <row r="139" spans="1:7">
      <c r="A139" s="10" t="s">
        <v>422</v>
      </c>
      <c r="B139" s="11" t="s">
        <v>423</v>
      </c>
      <c r="C139" s="12">
        <v>43.057524999999998</v>
      </c>
      <c r="D139" s="12">
        <v>67.396057999999996</v>
      </c>
      <c r="E139" s="13">
        <f>D139/C139</f>
        <v>1.5652562008615218</v>
      </c>
      <c r="F139" s="13">
        <f>LOG(E139,2)</f>
        <v>0.64639881655795339</v>
      </c>
      <c r="G139" s="16"/>
    </row>
    <row r="140" spans="1:7">
      <c r="A140" s="10" t="s">
        <v>302</v>
      </c>
      <c r="B140" s="11" t="s">
        <v>303</v>
      </c>
      <c r="C140" s="12">
        <v>98.292696000000007</v>
      </c>
      <c r="D140" s="12">
        <v>153.53867199999999</v>
      </c>
      <c r="E140" s="13">
        <f>D140/C140</f>
        <v>1.5620557604809211</v>
      </c>
      <c r="F140" s="13">
        <f>LOG(E140,2)</f>
        <v>0.64344595407749916</v>
      </c>
      <c r="G140" s="16"/>
    </row>
    <row r="141" spans="1:7">
      <c r="A141" s="10" t="s">
        <v>38</v>
      </c>
      <c r="B141" s="11" t="s">
        <v>39</v>
      </c>
      <c r="C141" s="12">
        <v>13.997695999999999</v>
      </c>
      <c r="D141" s="12">
        <v>21.849243999999999</v>
      </c>
      <c r="E141" s="13">
        <f>D141/C141</f>
        <v>1.5609171680825187</v>
      </c>
      <c r="F141" s="13">
        <f>LOG(E141,2)</f>
        <v>0.64239398102673928</v>
      </c>
      <c r="G141" s="16"/>
    </row>
    <row r="142" spans="1:7">
      <c r="A142" s="10" t="s">
        <v>364</v>
      </c>
      <c r="B142" s="11" t="s">
        <v>365</v>
      </c>
      <c r="C142" s="12">
        <v>23.645668000000001</v>
      </c>
      <c r="D142" s="12">
        <v>36.828100999999997</v>
      </c>
      <c r="E142" s="13">
        <f>D142/C142</f>
        <v>1.5574988619479897</v>
      </c>
      <c r="F142" s="13">
        <f>LOG(E142,2)</f>
        <v>0.63923110908388947</v>
      </c>
      <c r="G142" s="16"/>
    </row>
    <row r="143" spans="1:7">
      <c r="A143" s="10" t="s">
        <v>88</v>
      </c>
      <c r="B143" s="11" t="s">
        <v>89</v>
      </c>
      <c r="C143" s="12">
        <v>17.211055000000002</v>
      </c>
      <c r="D143" s="12">
        <v>26.799507999999999</v>
      </c>
      <c r="E143" s="13">
        <f>D143/C143</f>
        <v>1.5571101248587025</v>
      </c>
      <c r="F143" s="13">
        <f>LOG(E143,2)</f>
        <v>0.63887098100603945</v>
      </c>
      <c r="G143" s="16"/>
    </row>
    <row r="144" spans="1:7">
      <c r="A144" s="10" t="s">
        <v>10</v>
      </c>
      <c r="B144" s="11" t="s">
        <v>11</v>
      </c>
      <c r="C144" s="12">
        <v>602.39978900000006</v>
      </c>
      <c r="D144" s="12">
        <v>936.53699700000004</v>
      </c>
      <c r="E144" s="13">
        <f>D144/C144</f>
        <v>1.5546768343904582</v>
      </c>
      <c r="F144" s="13">
        <f>LOG(E144,2)</f>
        <v>0.63661472320108026</v>
      </c>
      <c r="G144" s="16" t="s">
        <v>472</v>
      </c>
    </row>
    <row r="145" spans="1:7">
      <c r="A145" s="10" t="s">
        <v>260</v>
      </c>
      <c r="B145" s="11" t="s">
        <v>261</v>
      </c>
      <c r="C145" s="12">
        <v>176.970742</v>
      </c>
      <c r="D145" s="12">
        <v>275.12882000000002</v>
      </c>
      <c r="E145" s="13">
        <f>D145/C145</f>
        <v>1.5546570969341362</v>
      </c>
      <c r="F145" s="13">
        <f>LOG(E145,2)</f>
        <v>0.63659640729742706</v>
      </c>
      <c r="G145" s="16" t="s">
        <v>472</v>
      </c>
    </row>
    <row r="146" spans="1:7">
      <c r="A146" s="10" t="s">
        <v>24</v>
      </c>
      <c r="B146" s="11" t="s">
        <v>25</v>
      </c>
      <c r="C146" s="12">
        <v>18.928528</v>
      </c>
      <c r="D146" s="12">
        <v>29.404589000000001</v>
      </c>
      <c r="E146" s="13">
        <f>D146/C146</f>
        <v>1.55345354905569</v>
      </c>
      <c r="F146" s="13">
        <f>LOG(E146,2)</f>
        <v>0.63547910303109845</v>
      </c>
      <c r="G146" s="16"/>
    </row>
    <row r="147" spans="1:7">
      <c r="A147" s="10" t="s">
        <v>466</v>
      </c>
      <c r="B147" s="11" t="s">
        <v>467</v>
      </c>
      <c r="C147" s="12">
        <v>566.63742100000002</v>
      </c>
      <c r="D147" s="12">
        <v>879.51585699999998</v>
      </c>
      <c r="E147" s="13">
        <f>D147/C147</f>
        <v>1.5521669138050096</v>
      </c>
      <c r="F147" s="13">
        <f>LOG(E147,2)</f>
        <v>0.63428370750612217</v>
      </c>
      <c r="G147" s="16" t="s">
        <v>472</v>
      </c>
    </row>
    <row r="148" spans="1:7">
      <c r="A148" s="10" t="s">
        <v>54</v>
      </c>
      <c r="B148" s="11" t="s">
        <v>55</v>
      </c>
      <c r="C148" s="12">
        <v>22.507725000000001</v>
      </c>
      <c r="D148" s="12">
        <v>34.862378</v>
      </c>
      <c r="E148" s="13">
        <f>D148/C148</f>
        <v>1.5489072307396683</v>
      </c>
      <c r="F148" s="13">
        <f>LOG(E148,2)</f>
        <v>0.63125073885973204</v>
      </c>
      <c r="G148" s="16"/>
    </row>
    <row r="149" spans="1:7">
      <c r="A149" s="10" t="s">
        <v>432</v>
      </c>
      <c r="B149" s="11" t="s">
        <v>433</v>
      </c>
      <c r="C149" s="12">
        <v>37.148352000000003</v>
      </c>
      <c r="D149" s="12">
        <v>57.535518000000003</v>
      </c>
      <c r="E149" s="13">
        <f>D149/C149</f>
        <v>1.5488040492348085</v>
      </c>
      <c r="F149" s="13">
        <f>LOG(E149,2)</f>
        <v>0.63115462955064949</v>
      </c>
      <c r="G149" s="16"/>
    </row>
    <row r="150" spans="1:7">
      <c r="A150" s="10" t="s">
        <v>262</v>
      </c>
      <c r="B150" s="11" t="s">
        <v>263</v>
      </c>
      <c r="C150" s="12">
        <v>69.058643000000004</v>
      </c>
      <c r="D150" s="12">
        <v>106.944559</v>
      </c>
      <c r="E150" s="13">
        <f>D150/C150</f>
        <v>1.5486049877927661</v>
      </c>
      <c r="F150" s="13">
        <f>LOG(E150,2)</f>
        <v>0.63096919394803519</v>
      </c>
      <c r="G150" s="16"/>
    </row>
    <row r="151" spans="1:7">
      <c r="A151" s="10" t="s">
        <v>420</v>
      </c>
      <c r="B151" s="11" t="s">
        <v>421</v>
      </c>
      <c r="C151" s="12">
        <v>25.243078000000001</v>
      </c>
      <c r="D151" s="12">
        <v>39.071751999999996</v>
      </c>
      <c r="E151" s="13">
        <f>D151/C151</f>
        <v>1.5478204361607564</v>
      </c>
      <c r="F151" s="13">
        <f>LOG(E151,2)</f>
        <v>0.63023811302854194</v>
      </c>
      <c r="G151" s="16"/>
    </row>
    <row r="152" spans="1:7">
      <c r="A152" s="10" t="s">
        <v>188</v>
      </c>
      <c r="B152" s="11" t="s">
        <v>189</v>
      </c>
      <c r="C152" s="12">
        <v>71.846791999999994</v>
      </c>
      <c r="D152" s="12">
        <v>111.17126500000001</v>
      </c>
      <c r="E152" s="13">
        <f>D152/C152</f>
        <v>1.5473379103690532</v>
      </c>
      <c r="F152" s="13">
        <f>LOG(E152,2)</f>
        <v>0.62978828946897425</v>
      </c>
      <c r="G152" s="16"/>
    </row>
    <row r="153" spans="1:7">
      <c r="A153" s="10" t="s">
        <v>372</v>
      </c>
      <c r="B153" s="11" t="s">
        <v>373</v>
      </c>
      <c r="C153" s="12">
        <v>132.495216</v>
      </c>
      <c r="D153" s="12">
        <v>205.000777</v>
      </c>
      <c r="E153" s="13">
        <f>D153/C153</f>
        <v>1.5472315392881808</v>
      </c>
      <c r="F153" s="13">
        <f>LOG(E153,2)</f>
        <v>0.62968910860816274</v>
      </c>
      <c r="G153" s="16" t="s">
        <v>472</v>
      </c>
    </row>
    <row r="154" spans="1:7">
      <c r="A154" s="10" t="s">
        <v>200</v>
      </c>
      <c r="B154" s="11" t="s">
        <v>201</v>
      </c>
      <c r="C154" s="12">
        <v>13.774753</v>
      </c>
      <c r="D154" s="12">
        <v>21.286484000000002</v>
      </c>
      <c r="E154" s="13">
        <f>D154/C154</f>
        <v>1.5453260033047418</v>
      </c>
      <c r="F154" s="13">
        <f>LOG(E154,2)</f>
        <v>0.62791122242587372</v>
      </c>
      <c r="G154" s="16"/>
    </row>
    <row r="155" spans="1:7">
      <c r="A155" s="10" t="s">
        <v>224</v>
      </c>
      <c r="B155" s="11" t="s">
        <v>225</v>
      </c>
      <c r="C155" s="12">
        <v>31.209228</v>
      </c>
      <c r="D155" s="12">
        <v>48.194819000000003</v>
      </c>
      <c r="E155" s="13">
        <f>D155/C155</f>
        <v>1.544248995841871</v>
      </c>
      <c r="F155" s="13">
        <f>LOG(E155,2)</f>
        <v>0.62690539256963063</v>
      </c>
      <c r="G155" s="16"/>
    </row>
    <row r="156" spans="1:7">
      <c r="A156" s="10" t="s">
        <v>436</v>
      </c>
      <c r="B156" s="11" t="s">
        <v>437</v>
      </c>
      <c r="C156" s="12">
        <v>240.484252</v>
      </c>
      <c r="D156" s="12">
        <v>370.645173</v>
      </c>
      <c r="E156" s="13">
        <f>D156/C156</f>
        <v>1.5412450915912781</v>
      </c>
      <c r="F156" s="13">
        <f>LOG(E156,2)</f>
        <v>0.62409630007940542</v>
      </c>
      <c r="G156" s="16"/>
    </row>
    <row r="157" spans="1:7">
      <c r="A157" s="10" t="s">
        <v>314</v>
      </c>
      <c r="B157" s="11" t="s">
        <v>315</v>
      </c>
      <c r="C157" s="12">
        <v>18.802192999999999</v>
      </c>
      <c r="D157" s="12">
        <v>28.933402999999998</v>
      </c>
      <c r="E157" s="13">
        <f>D157/C157</f>
        <v>1.5388312948388521</v>
      </c>
      <c r="F157" s="13">
        <f>LOG(E157,2)</f>
        <v>0.62183507478467726</v>
      </c>
      <c r="G157" s="16"/>
    </row>
    <row r="158" spans="1:7">
      <c r="A158" s="10" t="s">
        <v>50</v>
      </c>
      <c r="B158" s="11" t="s">
        <v>51</v>
      </c>
      <c r="C158" s="12">
        <v>19.883673999999999</v>
      </c>
      <c r="D158" s="12">
        <v>30.509277999999998</v>
      </c>
      <c r="E158" s="13">
        <f>D158/C158</f>
        <v>1.5343883630359259</v>
      </c>
      <c r="F158" s="13">
        <f>LOG(E158,2)</f>
        <v>0.61766368395797766</v>
      </c>
      <c r="G158" s="16"/>
    </row>
    <row r="159" spans="1:7">
      <c r="A159" s="10" t="s">
        <v>142</v>
      </c>
      <c r="B159" s="11" t="s">
        <v>143</v>
      </c>
      <c r="C159" s="12">
        <v>21.135591999999999</v>
      </c>
      <c r="D159" s="12">
        <v>32.402852000000003</v>
      </c>
      <c r="E159" s="13">
        <f>D159/C159</f>
        <v>1.5330941286148978</v>
      </c>
      <c r="F159" s="13">
        <f>LOG(E159,2)</f>
        <v>0.61644627802536422</v>
      </c>
      <c r="G159" s="16"/>
    </row>
    <row r="160" spans="1:7">
      <c r="A160" s="10" t="s">
        <v>338</v>
      </c>
      <c r="B160" s="11" t="s">
        <v>339</v>
      </c>
      <c r="C160" s="12">
        <v>416.98085600000002</v>
      </c>
      <c r="D160" s="12">
        <v>638.13500899999997</v>
      </c>
      <c r="E160" s="13">
        <f>D160/C160</f>
        <v>1.5303700393382087</v>
      </c>
      <c r="F160" s="13">
        <f>LOG(E160,2)</f>
        <v>0.61388053485959226</v>
      </c>
      <c r="G160" s="16" t="s">
        <v>472</v>
      </c>
    </row>
    <row r="161" spans="1:7">
      <c r="A161" s="10" t="s">
        <v>8</v>
      </c>
      <c r="B161" s="11" t="s">
        <v>9</v>
      </c>
      <c r="C161" s="12">
        <v>420.490859</v>
      </c>
      <c r="D161" s="12">
        <v>643.03780900000004</v>
      </c>
      <c r="E161" s="13">
        <f>D161/C161</f>
        <v>1.5292551436891046</v>
      </c>
      <c r="F161" s="13">
        <f>LOG(E161,2)</f>
        <v>0.61282912862579364</v>
      </c>
      <c r="G161" s="16" t="s">
        <v>472</v>
      </c>
    </row>
    <row r="162" spans="1:7">
      <c r="A162" s="10" t="s">
        <v>138</v>
      </c>
      <c r="B162" s="11" t="s">
        <v>139</v>
      </c>
      <c r="C162" s="12">
        <v>51.988500999999999</v>
      </c>
      <c r="D162" s="12">
        <v>79.340751999999995</v>
      </c>
      <c r="E162" s="13">
        <f>D162/C162</f>
        <v>1.5261211705257667</v>
      </c>
      <c r="F162" s="13">
        <f>LOG(E162,2)</f>
        <v>0.60986951340219508</v>
      </c>
      <c r="G162" s="16"/>
    </row>
    <row r="163" spans="1:7">
      <c r="A163" s="10" t="s">
        <v>350</v>
      </c>
      <c r="B163" s="11" t="s">
        <v>351</v>
      </c>
      <c r="C163" s="12">
        <v>184.57693499999999</v>
      </c>
      <c r="D163" s="12">
        <v>281.62061799999998</v>
      </c>
      <c r="E163" s="13">
        <f>D163/C163</f>
        <v>1.5257627828742524</v>
      </c>
      <c r="F163" s="13">
        <f>LOG(E163,2)</f>
        <v>0.60953067739281386</v>
      </c>
      <c r="G163" s="16" t="s">
        <v>472</v>
      </c>
    </row>
    <row r="164" spans="1:7">
      <c r="A164" s="10" t="s">
        <v>356</v>
      </c>
      <c r="B164" s="11" t="s">
        <v>357</v>
      </c>
      <c r="C164" s="12">
        <v>192.17482699999999</v>
      </c>
      <c r="D164" s="12">
        <v>293.05359099999998</v>
      </c>
      <c r="E164" s="13">
        <f>D164/C164</f>
        <v>1.524932248280364</v>
      </c>
      <c r="F164" s="13">
        <f>LOG(E164,2)</f>
        <v>0.60874514612386987</v>
      </c>
      <c r="G164" s="16" t="s">
        <v>472</v>
      </c>
    </row>
    <row r="165" spans="1:7">
      <c r="A165" s="10" t="s">
        <v>106</v>
      </c>
      <c r="B165" s="11" t="s">
        <v>107</v>
      </c>
      <c r="C165" s="12">
        <v>26.054299</v>
      </c>
      <c r="D165" s="12">
        <v>39.662700999999998</v>
      </c>
      <c r="E165" s="13">
        <f>D165/C165</f>
        <v>1.5223092741815851</v>
      </c>
      <c r="F165" s="13">
        <f>LOG(E165,2)</f>
        <v>0.60626148827700355</v>
      </c>
      <c r="G165" s="16"/>
    </row>
    <row r="166" spans="1:7">
      <c r="A166" s="10" t="s">
        <v>210</v>
      </c>
      <c r="B166" s="11" t="s">
        <v>211</v>
      </c>
      <c r="C166" s="12">
        <v>10.46585</v>
      </c>
      <c r="D166" s="12">
        <v>15.918003000000001</v>
      </c>
      <c r="E166" s="13">
        <f>D166/C166</f>
        <v>1.5209469847169605</v>
      </c>
      <c r="F166" s="13">
        <f>LOG(E166,2)</f>
        <v>0.60496986626495763</v>
      </c>
      <c r="G166" s="16"/>
    </row>
    <row r="167" spans="1:7">
      <c r="A167" s="10" t="s">
        <v>424</v>
      </c>
      <c r="B167" s="11" t="s">
        <v>425</v>
      </c>
      <c r="C167" s="12">
        <v>8944.5019900000007</v>
      </c>
      <c r="D167" s="12">
        <v>13599.566688000001</v>
      </c>
      <c r="E167" s="13">
        <f>D167/C167</f>
        <v>1.5204386675976356</v>
      </c>
      <c r="F167" s="13">
        <f>LOG(E167,2)</f>
        <v>0.60448762121095123</v>
      </c>
      <c r="G167" s="16" t="s">
        <v>472</v>
      </c>
    </row>
    <row r="168" spans="1:7">
      <c r="A168" s="10" t="s">
        <v>152</v>
      </c>
      <c r="B168" s="11" t="s">
        <v>153</v>
      </c>
      <c r="C168" s="12">
        <v>2736.7846949999998</v>
      </c>
      <c r="D168" s="12">
        <v>4159.915567</v>
      </c>
      <c r="E168" s="13">
        <f>D168/C168</f>
        <v>1.5200010342793884</v>
      </c>
      <c r="F168" s="13">
        <f>LOG(E168,2)</f>
        <v>0.60407230534599032</v>
      </c>
      <c r="G168" s="16" t="s">
        <v>472</v>
      </c>
    </row>
    <row r="169" spans="1:7">
      <c r="A169" s="10" t="s">
        <v>284</v>
      </c>
      <c r="B169" s="11" t="s">
        <v>285</v>
      </c>
      <c r="C169" s="12">
        <v>3370.7088450000001</v>
      </c>
      <c r="D169" s="12">
        <v>5099.9871569999996</v>
      </c>
      <c r="E169" s="13">
        <f>D169/C169</f>
        <v>1.5130310541550198</v>
      </c>
      <c r="F169" s="13">
        <f>LOG(E169,2)</f>
        <v>0.59744159840440403</v>
      </c>
      <c r="G169" s="16" t="s">
        <v>472</v>
      </c>
    </row>
    <row r="170" spans="1:7">
      <c r="A170" s="10" t="s">
        <v>158</v>
      </c>
      <c r="B170" s="11" t="s">
        <v>159</v>
      </c>
      <c r="C170" s="12">
        <v>427.72907900000001</v>
      </c>
      <c r="D170" s="12">
        <v>646.90162699999996</v>
      </c>
      <c r="E170" s="13">
        <f>D170/C170</f>
        <v>1.512409744299849</v>
      </c>
      <c r="F170" s="13">
        <f>LOG(E170,2)</f>
        <v>0.59684904960294072</v>
      </c>
      <c r="G170" s="16" t="s">
        <v>472</v>
      </c>
    </row>
    <row r="171" spans="1:7">
      <c r="A171" s="10" t="s">
        <v>118</v>
      </c>
      <c r="B171" s="11" t="s">
        <v>119</v>
      </c>
      <c r="C171" s="12">
        <v>446.18955199999999</v>
      </c>
      <c r="D171" s="12">
        <v>672.91063799999995</v>
      </c>
      <c r="E171" s="13">
        <f>D171/C171</f>
        <v>1.5081272857774133</v>
      </c>
      <c r="F171" s="13">
        <f>LOG(E171,2)</f>
        <v>0.5927581970483965</v>
      </c>
      <c r="G171" s="16" t="s">
        <v>472</v>
      </c>
    </row>
    <row r="172" spans="1:7">
      <c r="A172" s="10" t="s">
        <v>46</v>
      </c>
      <c r="B172" s="11" t="s">
        <v>47</v>
      </c>
      <c r="C172" s="12">
        <v>80.755925000000005</v>
      </c>
      <c r="D172" s="12">
        <v>121.771629</v>
      </c>
      <c r="E172" s="13">
        <f>D172/C172</f>
        <v>1.5078971481039936</v>
      </c>
      <c r="F172" s="13">
        <f>LOG(E172,2)</f>
        <v>0.59253802742571116</v>
      </c>
      <c r="G172" s="16"/>
    </row>
    <row r="173" spans="1:7">
      <c r="A173" s="10" t="s">
        <v>214</v>
      </c>
      <c r="B173" s="11" t="s">
        <v>215</v>
      </c>
      <c r="C173" s="12">
        <v>77.264551999999995</v>
      </c>
      <c r="D173" s="12">
        <v>116.327337</v>
      </c>
      <c r="E173" s="13">
        <f>D173/C173</f>
        <v>1.5055718824332276</v>
      </c>
      <c r="F173" s="13">
        <f>LOG(E173,2)</f>
        <v>0.59031159013117829</v>
      </c>
      <c r="G173" s="16"/>
    </row>
    <row r="174" spans="1:7">
      <c r="A174" s="10" t="s">
        <v>414</v>
      </c>
      <c r="B174" s="11" t="s">
        <v>415</v>
      </c>
      <c r="C174" s="12">
        <v>123.711704</v>
      </c>
      <c r="D174" s="12">
        <v>186.04764900000001</v>
      </c>
      <c r="E174" s="13">
        <f>D174/C174</f>
        <v>1.5038807403380363</v>
      </c>
      <c r="F174" s="13">
        <f>LOG(E174,2)</f>
        <v>0.58869016399373109</v>
      </c>
      <c r="G174" s="16" t="s">
        <v>472</v>
      </c>
    </row>
    <row r="175" spans="1:7">
      <c r="A175" s="10" t="s">
        <v>414</v>
      </c>
      <c r="B175" s="11" t="s">
        <v>415</v>
      </c>
      <c r="C175" s="12">
        <v>123.711704</v>
      </c>
      <c r="D175" s="12">
        <v>186.04764900000001</v>
      </c>
      <c r="E175" s="13">
        <f>D175/C175</f>
        <v>1.5038807403380363</v>
      </c>
      <c r="F175" s="13">
        <f>LOG(E175,2)</f>
        <v>0.58869016399373109</v>
      </c>
      <c r="G175" s="16" t="s">
        <v>472</v>
      </c>
    </row>
    <row r="176" spans="1:7">
      <c r="A176" s="10" t="s">
        <v>392</v>
      </c>
      <c r="B176" s="11" t="s">
        <v>393</v>
      </c>
      <c r="C176" s="12">
        <v>101.406282</v>
      </c>
      <c r="D176" s="12">
        <v>152.35197299999999</v>
      </c>
      <c r="E176" s="13">
        <f>D176/C176</f>
        <v>1.5023918636519973</v>
      </c>
      <c r="F176" s="13">
        <f>LOG(E176,2)</f>
        <v>0.58726115507137833</v>
      </c>
      <c r="G176" s="16" t="s">
        <v>472</v>
      </c>
    </row>
    <row r="177" spans="1:7">
      <c r="A177" s="10" t="s">
        <v>216</v>
      </c>
      <c r="B177" s="11" t="s">
        <v>217</v>
      </c>
      <c r="C177" s="12">
        <v>36.996623</v>
      </c>
      <c r="D177" s="12">
        <v>55.583212000000003</v>
      </c>
      <c r="E177" s="13">
        <f>D177/C177</f>
        <v>1.5023860961580198</v>
      </c>
      <c r="F177" s="13">
        <f>LOG(E177,2)</f>
        <v>0.58725561673538751</v>
      </c>
      <c r="G177" s="16"/>
    </row>
    <row r="178" spans="1:7">
      <c r="A178" s="10" t="s">
        <v>426</v>
      </c>
      <c r="B178" s="11" t="s">
        <v>427</v>
      </c>
      <c r="C178" s="12">
        <v>15.392068999999999</v>
      </c>
      <c r="D178" s="12">
        <v>23.087987999999999</v>
      </c>
      <c r="E178" s="13">
        <f>D178/C178</f>
        <v>1.4999924961355098</v>
      </c>
      <c r="F178" s="13">
        <f>LOG(E178,2)</f>
        <v>0.58495528351104553</v>
      </c>
      <c r="G178" s="16"/>
    </row>
    <row r="179" spans="1:7">
      <c r="A179" s="10" t="s">
        <v>316</v>
      </c>
      <c r="B179" s="11" t="s">
        <v>317</v>
      </c>
      <c r="C179" s="12">
        <v>84.410999000000004</v>
      </c>
      <c r="D179" s="12">
        <v>126.609374</v>
      </c>
      <c r="E179" s="13">
        <f>D179/C179</f>
        <v>1.4999155974922178</v>
      </c>
      <c r="F179" s="13">
        <f>LOG(E179,2)</f>
        <v>0.58488132038424945</v>
      </c>
      <c r="G179" s="16"/>
    </row>
    <row r="180" spans="1:7">
      <c r="A180" s="10" t="s">
        <v>44</v>
      </c>
      <c r="B180" s="11" t="s">
        <v>45</v>
      </c>
      <c r="C180" s="12">
        <v>21.101486000000001</v>
      </c>
      <c r="D180" s="12">
        <v>31.637457000000001</v>
      </c>
      <c r="E180" s="13">
        <f>D180/C180</f>
        <v>1.4992999545150516</v>
      </c>
      <c r="F180" s="13">
        <f>LOG(E180,2)</f>
        <v>0.58428904212535882</v>
      </c>
      <c r="G180" s="16"/>
    </row>
    <row r="181" spans="1:7">
      <c r="A181" s="10" t="s">
        <v>366</v>
      </c>
      <c r="B181" s="11" t="s">
        <v>367</v>
      </c>
      <c r="C181" s="12">
        <v>49.863959000000001</v>
      </c>
      <c r="D181" s="12">
        <v>74.707121999999998</v>
      </c>
      <c r="E181" s="13">
        <f>D181/C181</f>
        <v>1.4982188237400083</v>
      </c>
      <c r="F181" s="13">
        <f>LOG(E181,2)</f>
        <v>0.58324835334859038</v>
      </c>
      <c r="G181" s="16"/>
    </row>
    <row r="182" spans="1:7">
      <c r="A182" s="10" t="s">
        <v>382</v>
      </c>
      <c r="B182" s="11" t="s">
        <v>383</v>
      </c>
      <c r="C182" s="12">
        <v>19.736103</v>
      </c>
      <c r="D182" s="12">
        <v>29.518407</v>
      </c>
      <c r="E182" s="13">
        <f>D182/C182</f>
        <v>1.4956552972995734</v>
      </c>
      <c r="F182" s="13">
        <f>LOG(E182,2)</f>
        <v>0.58077771655015609</v>
      </c>
      <c r="G182" s="16"/>
    </row>
    <row r="183" spans="1:7">
      <c r="A183" s="17" t="s">
        <v>386</v>
      </c>
      <c r="B183" s="18" t="s">
        <v>387</v>
      </c>
      <c r="C183" s="19">
        <v>245.61091500000001</v>
      </c>
      <c r="D183" s="19">
        <v>367.27633300000002</v>
      </c>
      <c r="E183" s="20">
        <f>D183/C183</f>
        <v>1.4953583516432891</v>
      </c>
      <c r="F183" s="20">
        <f>LOG(E183,2)</f>
        <v>0.58049125712373795</v>
      </c>
      <c r="G183" s="21" t="s">
        <v>472</v>
      </c>
    </row>
  </sheetData>
  <sortState ref="A2:G174">
    <sortCondition descending="1" ref="E2:E1213"/>
  </sortState>
  <phoneticPr fontId="2"/>
  <conditionalFormatting sqref="C2:D174">
    <cfRule type="cellIs" dxfId="2" priority="2426" stopIfTrue="1" operator="greaterThan">
      <formula>100</formula>
    </cfRule>
  </conditionalFormatting>
  <conditionalFormatting sqref="C175:D183">
    <cfRule type="cellIs" dxfId="1" priority="1" stopIfTrue="1" operator="greaterThan">
      <formula>100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abSelected="1" workbookViewId="0">
      <selection activeCell="I18" sqref="I18"/>
    </sheetView>
  </sheetViews>
  <sheetFormatPr baseColWidth="12" defaultRowHeight="18" x14ac:dyDescent="0"/>
  <sheetData>
    <row r="1" spans="1:7" ht="19" thickBot="1">
      <c r="A1" s="1" t="s">
        <v>0</v>
      </c>
      <c r="B1" s="2" t="s">
        <v>1</v>
      </c>
      <c r="C1" s="3" t="s">
        <v>468</v>
      </c>
      <c r="D1" s="3" t="s">
        <v>469</v>
      </c>
      <c r="E1" s="4" t="s">
        <v>2</v>
      </c>
      <c r="F1" s="5" t="s">
        <v>3</v>
      </c>
      <c r="G1" s="14" t="s">
        <v>470</v>
      </c>
    </row>
    <row r="2" spans="1:7" ht="19" thickTop="1">
      <c r="A2" s="6" t="s">
        <v>180</v>
      </c>
      <c r="B2" s="7" t="s">
        <v>181</v>
      </c>
      <c r="C2" s="8">
        <v>42.277211000000001</v>
      </c>
      <c r="D2" s="8">
        <v>14.106968</v>
      </c>
      <c r="E2" s="9">
        <f>D2/C2</f>
        <v>0.33367782941027024</v>
      </c>
      <c r="F2" s="9">
        <f>LOG(E2,2)</f>
        <v>-1.5834722623151005</v>
      </c>
      <c r="G2" s="15"/>
    </row>
    <row r="3" spans="1:7">
      <c r="A3" s="10" t="s">
        <v>170</v>
      </c>
      <c r="B3" s="11" t="s">
        <v>171</v>
      </c>
      <c r="C3" s="12">
        <v>22.974961</v>
      </c>
      <c r="D3" s="12">
        <v>8.4883120000000005</v>
      </c>
      <c r="E3" s="13">
        <f>D3/C3</f>
        <v>0.36945925610058711</v>
      </c>
      <c r="F3" s="13">
        <f>LOG(E3,2)</f>
        <v>-1.4365128218899295</v>
      </c>
      <c r="G3" s="16"/>
    </row>
    <row r="4" spans="1:7">
      <c r="A4" s="10" t="s">
        <v>172</v>
      </c>
      <c r="B4" s="11" t="s">
        <v>173</v>
      </c>
      <c r="C4" s="12">
        <v>337.34877299999999</v>
      </c>
      <c r="D4" s="12">
        <v>137.88009700000001</v>
      </c>
      <c r="E4" s="13">
        <f>D4/C4</f>
        <v>0.40871675854591</v>
      </c>
      <c r="F4" s="13">
        <f>LOG(E4,2)</f>
        <v>-1.2908266957289434</v>
      </c>
      <c r="G4" s="16" t="s">
        <v>472</v>
      </c>
    </row>
    <row r="5" spans="1:7">
      <c r="A5" s="10" t="s">
        <v>130</v>
      </c>
      <c r="B5" s="11" t="s">
        <v>131</v>
      </c>
      <c r="C5" s="12">
        <v>21.286384999999999</v>
      </c>
      <c r="D5" s="12">
        <v>9.0724870000000006</v>
      </c>
      <c r="E5" s="13">
        <f>D5/C5</f>
        <v>0.42621079154586378</v>
      </c>
      <c r="F5" s="13">
        <f>LOG(E5,2)</f>
        <v>-1.2303609726428624</v>
      </c>
      <c r="G5" s="16"/>
    </row>
    <row r="6" spans="1:7">
      <c r="A6" s="10" t="s">
        <v>58</v>
      </c>
      <c r="B6" s="11" t="s">
        <v>59</v>
      </c>
      <c r="C6" s="12">
        <v>18.911929000000001</v>
      </c>
      <c r="D6" s="12">
        <v>8.2510080000000006</v>
      </c>
      <c r="E6" s="13">
        <f>D6/C6</f>
        <v>0.43628590187706395</v>
      </c>
      <c r="F6" s="13">
        <f>LOG(E6,2)</f>
        <v>-1.196654239602158</v>
      </c>
      <c r="G6" s="16"/>
    </row>
    <row r="7" spans="1:7">
      <c r="A7" s="10" t="s">
        <v>186</v>
      </c>
      <c r="B7" s="11" t="s">
        <v>187</v>
      </c>
      <c r="C7" s="12">
        <v>17.503997999999999</v>
      </c>
      <c r="D7" s="12">
        <v>7.8552030000000004</v>
      </c>
      <c r="E7" s="13">
        <f>D7/C7</f>
        <v>0.44876621900893732</v>
      </c>
      <c r="F7" s="13">
        <f>LOG(E7,2)</f>
        <v>-1.1559640140888994</v>
      </c>
      <c r="G7" s="16"/>
    </row>
    <row r="8" spans="1:7">
      <c r="A8" s="10" t="s">
        <v>28</v>
      </c>
      <c r="B8" s="11" t="s">
        <v>29</v>
      </c>
      <c r="C8" s="12">
        <v>340.099647</v>
      </c>
      <c r="D8" s="12">
        <v>153.74128300000001</v>
      </c>
      <c r="E8" s="13">
        <f>D8/C8</f>
        <v>0.4520477582265765</v>
      </c>
      <c r="F8" s="13">
        <f>LOG(E8,2)</f>
        <v>-1.145452895439619</v>
      </c>
      <c r="G8" s="16" t="s">
        <v>472</v>
      </c>
    </row>
    <row r="9" spans="1:7">
      <c r="A9" s="10" t="s">
        <v>174</v>
      </c>
      <c r="B9" s="11" t="s">
        <v>175</v>
      </c>
      <c r="C9" s="12">
        <v>290.71404799999999</v>
      </c>
      <c r="D9" s="12">
        <v>133.14484999999999</v>
      </c>
      <c r="E9" s="13">
        <f>D9/C9</f>
        <v>0.45799248751818145</v>
      </c>
      <c r="F9" s="13">
        <f>LOG(E9,2)</f>
        <v>-1.1266041609956101</v>
      </c>
      <c r="G9" s="16" t="s">
        <v>472</v>
      </c>
    </row>
    <row r="10" spans="1:7">
      <c r="A10" s="10" t="s">
        <v>100</v>
      </c>
      <c r="B10" s="11" t="s">
        <v>101</v>
      </c>
      <c r="C10" s="12">
        <v>25.260902000000002</v>
      </c>
      <c r="D10" s="12">
        <v>12.160377</v>
      </c>
      <c r="E10" s="13">
        <f>D10/C10</f>
        <v>0.48139124248215681</v>
      </c>
      <c r="F10" s="13">
        <f>LOG(E10,2)</f>
        <v>-1.054718198489339</v>
      </c>
      <c r="G10" s="16"/>
    </row>
    <row r="11" spans="1:7">
      <c r="A11" s="10" t="s">
        <v>160</v>
      </c>
      <c r="B11" s="11" t="s">
        <v>161</v>
      </c>
      <c r="C11" s="12">
        <v>18.232206000000001</v>
      </c>
      <c r="D11" s="12">
        <v>8.9686839999999997</v>
      </c>
      <c r="E11" s="13">
        <f>D11/C11</f>
        <v>0.49191436296847452</v>
      </c>
      <c r="F11" s="13">
        <f>LOG(E11,2)</f>
        <v>-1.0235209152461759</v>
      </c>
      <c r="G11" s="16"/>
    </row>
    <row r="12" spans="1:7">
      <c r="A12" s="10" t="s">
        <v>114</v>
      </c>
      <c r="B12" s="11" t="s">
        <v>115</v>
      </c>
      <c r="C12" s="12">
        <v>20.628328</v>
      </c>
      <c r="D12" s="12">
        <v>10.231868</v>
      </c>
      <c r="E12" s="13">
        <f>D12/C12</f>
        <v>0.49601053463955008</v>
      </c>
      <c r="F12" s="13">
        <f>LOG(E12,2)</f>
        <v>-1.0115573329227134</v>
      </c>
      <c r="G12" s="16"/>
    </row>
    <row r="13" spans="1:7">
      <c r="A13" s="10" t="s">
        <v>378</v>
      </c>
      <c r="B13" s="11" t="s">
        <v>379</v>
      </c>
      <c r="C13" s="12">
        <v>15.915438999999999</v>
      </c>
      <c r="D13" s="12">
        <v>7.9160890000000004</v>
      </c>
      <c r="E13" s="13">
        <f>D13/C13</f>
        <v>0.49738426945056313</v>
      </c>
      <c r="F13" s="13">
        <f>LOG(E13,2)</f>
        <v>-1.0075672140806968</v>
      </c>
      <c r="G13" s="16"/>
    </row>
    <row r="14" spans="1:7">
      <c r="A14" s="10" t="s">
        <v>330</v>
      </c>
      <c r="B14" s="11" t="s">
        <v>331</v>
      </c>
      <c r="C14" s="12">
        <v>19.759240999999999</v>
      </c>
      <c r="D14" s="12">
        <v>10.192591</v>
      </c>
      <c r="E14" s="13">
        <f>D14/C14</f>
        <v>0.51583919645496512</v>
      </c>
      <c r="F14" s="13">
        <f>LOG(E14,2)</f>
        <v>-0.95500669325557963</v>
      </c>
      <c r="G14" s="16"/>
    </row>
    <row r="15" spans="1:7">
      <c r="A15" s="10" t="s">
        <v>178</v>
      </c>
      <c r="B15" s="11" t="s">
        <v>179</v>
      </c>
      <c r="C15" s="12">
        <v>13.574203000000001</v>
      </c>
      <c r="D15" s="12">
        <v>7.059043</v>
      </c>
      <c r="E15" s="13">
        <f>D15/C15</f>
        <v>0.52003369921607923</v>
      </c>
      <c r="F15" s="13">
        <f>LOG(E15,2)</f>
        <v>-0.94332297910166363</v>
      </c>
      <c r="G15" s="16"/>
    </row>
    <row r="16" spans="1:7">
      <c r="A16" s="10" t="s">
        <v>168</v>
      </c>
      <c r="B16" s="11" t="s">
        <v>169</v>
      </c>
      <c r="C16" s="12">
        <v>15.889742</v>
      </c>
      <c r="D16" s="12">
        <v>8.2768329999999999</v>
      </c>
      <c r="E16" s="13">
        <f>D16/C16</f>
        <v>0.5208915915689506</v>
      </c>
      <c r="F16" s="13">
        <f>LOG(E16,2)</f>
        <v>-0.94094494614523616</v>
      </c>
      <c r="G16" s="16"/>
    </row>
    <row r="17" spans="1:7">
      <c r="A17" s="10" t="s">
        <v>96</v>
      </c>
      <c r="B17" s="11" t="s">
        <v>97</v>
      </c>
      <c r="C17" s="12">
        <v>18.916740999999998</v>
      </c>
      <c r="D17" s="12">
        <v>9.9725339999999996</v>
      </c>
      <c r="E17" s="13">
        <f>D17/C17</f>
        <v>0.527180342533632</v>
      </c>
      <c r="F17" s="13">
        <f>LOG(E17,2)</f>
        <v>-0.92363151865743875</v>
      </c>
      <c r="G17" s="16"/>
    </row>
    <row r="18" spans="1:7">
      <c r="A18" s="10" t="s">
        <v>122</v>
      </c>
      <c r="B18" s="11" t="s">
        <v>123</v>
      </c>
      <c r="C18" s="12">
        <v>13.484252</v>
      </c>
      <c r="D18" s="12">
        <v>7.1322520000000003</v>
      </c>
      <c r="E18" s="13">
        <f>D18/C18</f>
        <v>0.52893197190322461</v>
      </c>
      <c r="F18" s="13">
        <f>LOG(E18,2)</f>
        <v>-0.91884591150633232</v>
      </c>
      <c r="G18" s="16"/>
    </row>
    <row r="19" spans="1:7">
      <c r="A19" s="10" t="s">
        <v>442</v>
      </c>
      <c r="B19" s="11" t="s">
        <v>443</v>
      </c>
      <c r="C19" s="12">
        <v>260.55555600000002</v>
      </c>
      <c r="D19" s="12">
        <v>144.40085500000001</v>
      </c>
      <c r="E19" s="13">
        <f>D19/C19</f>
        <v>0.55420370694378895</v>
      </c>
      <c r="F19" s="13">
        <f>LOG(E19,2)</f>
        <v>-0.8515117341735261</v>
      </c>
      <c r="G19" s="16" t="s">
        <v>472</v>
      </c>
    </row>
    <row r="20" spans="1:7">
      <c r="A20" s="10" t="s">
        <v>328</v>
      </c>
      <c r="B20" s="11" t="s">
        <v>329</v>
      </c>
      <c r="C20" s="12">
        <v>13.499029</v>
      </c>
      <c r="D20" s="12">
        <v>7.4926659999999998</v>
      </c>
      <c r="E20" s="13">
        <f>D20/C20</f>
        <v>0.55505221894108081</v>
      </c>
      <c r="F20" s="13">
        <f>LOG(E20,2)</f>
        <v>-0.84930458925624741</v>
      </c>
      <c r="G20" s="16"/>
    </row>
    <row r="21" spans="1:7">
      <c r="A21" s="10" t="s">
        <v>56</v>
      </c>
      <c r="B21" s="11" t="s">
        <v>57</v>
      </c>
      <c r="C21" s="12">
        <v>21.190909999999999</v>
      </c>
      <c r="D21" s="12">
        <v>11.921993000000001</v>
      </c>
      <c r="E21" s="13">
        <f>D21/C21</f>
        <v>0.56259938813387445</v>
      </c>
      <c r="F21" s="13">
        <f>LOG(E21,2)</f>
        <v>-0.8298201112655087</v>
      </c>
      <c r="G21" s="16"/>
    </row>
    <row r="22" spans="1:7">
      <c r="A22" s="10" t="s">
        <v>80</v>
      </c>
      <c r="B22" s="11" t="s">
        <v>81</v>
      </c>
      <c r="C22" s="12">
        <v>29.01145</v>
      </c>
      <c r="D22" s="12">
        <v>16.747464999999998</v>
      </c>
      <c r="E22" s="13">
        <f>D22/C22</f>
        <v>0.57727087063900628</v>
      </c>
      <c r="F22" s="13">
        <f>LOG(E22,2)</f>
        <v>-0.79267966677867707</v>
      </c>
      <c r="G22" s="16"/>
    </row>
    <row r="23" spans="1:7">
      <c r="A23" s="10" t="s">
        <v>98</v>
      </c>
      <c r="B23" s="11" t="s">
        <v>99</v>
      </c>
      <c r="C23" s="12">
        <v>12.105952</v>
      </c>
      <c r="D23" s="12">
        <v>7.0659960000000002</v>
      </c>
      <c r="E23" s="13">
        <f>D23/C23</f>
        <v>0.58367949914224015</v>
      </c>
      <c r="F23" s="13">
        <f>LOG(E23,2)</f>
        <v>-0.77675169825404022</v>
      </c>
      <c r="G23" s="16"/>
    </row>
    <row r="24" spans="1:7">
      <c r="A24" s="10" t="s">
        <v>286</v>
      </c>
      <c r="B24" s="11" t="s">
        <v>287</v>
      </c>
      <c r="C24" s="12">
        <v>12.590778</v>
      </c>
      <c r="D24" s="12">
        <v>7.3540089999999996</v>
      </c>
      <c r="E24" s="13">
        <f>D24/C24</f>
        <v>0.5840789981365726</v>
      </c>
      <c r="F24" s="13">
        <f>LOG(E24,2)</f>
        <v>-0.77576458449414609</v>
      </c>
      <c r="G24" s="16"/>
    </row>
    <row r="25" spans="1:7">
      <c r="A25" s="10" t="s">
        <v>116</v>
      </c>
      <c r="B25" s="11" t="s">
        <v>117</v>
      </c>
      <c r="C25" s="12">
        <v>14.228429</v>
      </c>
      <c r="D25" s="12">
        <v>8.3250689999999992</v>
      </c>
      <c r="E25" s="13">
        <f>D25/C25</f>
        <v>0.58510106772855941</v>
      </c>
      <c r="F25" s="13">
        <f>LOG(E25,2)</f>
        <v>-0.77324224400877817</v>
      </c>
      <c r="G25" s="16"/>
    </row>
    <row r="26" spans="1:7">
      <c r="A26" s="10" t="s">
        <v>126</v>
      </c>
      <c r="B26" s="11" t="s">
        <v>127</v>
      </c>
      <c r="C26" s="12">
        <v>23.193183999999999</v>
      </c>
      <c r="D26" s="12">
        <v>13.653695000000001</v>
      </c>
      <c r="E26" s="13">
        <f>D26/C26</f>
        <v>0.58869429052949351</v>
      </c>
      <c r="F26" s="13">
        <f>LOG(E26,2)</f>
        <v>-0.76440945919309511</v>
      </c>
      <c r="G26" s="16"/>
    </row>
    <row r="27" spans="1:7">
      <c r="A27" s="10" t="s">
        <v>376</v>
      </c>
      <c r="B27" s="11" t="s">
        <v>377</v>
      </c>
      <c r="C27" s="12">
        <v>15.643825</v>
      </c>
      <c r="D27" s="12">
        <v>9.286092</v>
      </c>
      <c r="E27" s="13">
        <f>D27/C27</f>
        <v>0.59359472507522937</v>
      </c>
      <c r="F27" s="13">
        <f>LOG(E27,2)</f>
        <v>-0.75244982324808818</v>
      </c>
      <c r="G27" s="16"/>
    </row>
    <row r="28" spans="1:7">
      <c r="A28" s="10" t="s">
        <v>120</v>
      </c>
      <c r="B28" s="11" t="s">
        <v>121</v>
      </c>
      <c r="C28" s="12">
        <v>14.971588000000001</v>
      </c>
      <c r="D28" s="12">
        <v>8.8950230000000001</v>
      </c>
      <c r="E28" s="13">
        <f>D28/C28</f>
        <v>0.59412688887778642</v>
      </c>
      <c r="F28" s="13">
        <f>LOG(E28,2)</f>
        <v>-0.75115701166455495</v>
      </c>
      <c r="G28" s="16"/>
    </row>
    <row r="29" spans="1:7">
      <c r="A29" s="10" t="s">
        <v>444</v>
      </c>
      <c r="B29" s="11" t="s">
        <v>445</v>
      </c>
      <c r="C29" s="12">
        <v>13.96686</v>
      </c>
      <c r="D29" s="12">
        <v>8.4054929999999999</v>
      </c>
      <c r="E29" s="13">
        <f>D29/C29</f>
        <v>0.60181694382273465</v>
      </c>
      <c r="F29" s="13">
        <f>LOG(E29,2)</f>
        <v>-0.73260336936447534</v>
      </c>
      <c r="G29" s="16"/>
    </row>
    <row r="30" spans="1:7">
      <c r="A30" s="10" t="s">
        <v>434</v>
      </c>
      <c r="B30" s="11" t="s">
        <v>435</v>
      </c>
      <c r="C30" s="12">
        <v>13.755678</v>
      </c>
      <c r="D30" s="12">
        <v>8.3596800000000009</v>
      </c>
      <c r="E30" s="13">
        <f>D30/C30</f>
        <v>0.60772576967852843</v>
      </c>
      <c r="F30" s="13">
        <f>LOG(E30,2)</f>
        <v>-0.71850762643836441</v>
      </c>
      <c r="G30" s="16"/>
    </row>
    <row r="31" spans="1:7">
      <c r="A31" s="10" t="s">
        <v>70</v>
      </c>
      <c r="B31" s="11" t="s">
        <v>71</v>
      </c>
      <c r="C31" s="12">
        <v>19.514213999999999</v>
      </c>
      <c r="D31" s="12">
        <v>11.870785</v>
      </c>
      <c r="E31" s="13">
        <f>D31/C31</f>
        <v>0.60831479043942027</v>
      </c>
      <c r="F31" s="13">
        <f>LOG(E31,2)</f>
        <v>-0.71711001286354226</v>
      </c>
      <c r="G31" s="16"/>
    </row>
    <row r="32" spans="1:7">
      <c r="A32" s="10" t="s">
        <v>66</v>
      </c>
      <c r="B32" s="11" t="s">
        <v>67</v>
      </c>
      <c r="C32" s="12">
        <v>34.699269999999999</v>
      </c>
      <c r="D32" s="12">
        <v>21.244394</v>
      </c>
      <c r="E32" s="13">
        <f>D32/C32</f>
        <v>0.61224325468518503</v>
      </c>
      <c r="F32" s="13">
        <f>LOG(E32,2)</f>
        <v>-0.70782312072585907</v>
      </c>
      <c r="G32" s="16"/>
    </row>
    <row r="33" spans="1:7">
      <c r="A33" s="10" t="s">
        <v>40</v>
      </c>
      <c r="B33" s="11" t="s">
        <v>41</v>
      </c>
      <c r="C33" s="12">
        <v>15.961038</v>
      </c>
      <c r="D33" s="12">
        <v>9.861459</v>
      </c>
      <c r="E33" s="13">
        <f>D33/C33</f>
        <v>0.61784571905661778</v>
      </c>
      <c r="F33" s="13">
        <f>LOG(E33,2)</f>
        <v>-0.69468146410341158</v>
      </c>
      <c r="G33" s="16"/>
    </row>
    <row r="34" spans="1:7">
      <c r="A34" s="10" t="s">
        <v>32</v>
      </c>
      <c r="B34" s="11" t="s">
        <v>33</v>
      </c>
      <c r="C34" s="12">
        <v>73.098967999999999</v>
      </c>
      <c r="D34" s="12">
        <v>45.400478</v>
      </c>
      <c r="E34" s="13">
        <f>D34/C34</f>
        <v>0.62108233867268825</v>
      </c>
      <c r="F34" s="13">
        <f>LOG(E34,2)</f>
        <v>-0.68714355152973194</v>
      </c>
      <c r="G34" s="16"/>
    </row>
    <row r="35" spans="1:7">
      <c r="A35" s="10" t="s">
        <v>204</v>
      </c>
      <c r="B35" s="11" t="s">
        <v>205</v>
      </c>
      <c r="C35" s="12">
        <v>16.480895</v>
      </c>
      <c r="D35" s="12">
        <v>10.245870999999999</v>
      </c>
      <c r="E35" s="13">
        <f>D35/C35</f>
        <v>0.6216817108536884</v>
      </c>
      <c r="F35" s="13">
        <f>LOG(E35,2)</f>
        <v>-0.68575195778263232</v>
      </c>
      <c r="G35" s="16"/>
    </row>
    <row r="36" spans="1:7">
      <c r="A36" s="10" t="s">
        <v>26</v>
      </c>
      <c r="B36" s="11" t="s">
        <v>27</v>
      </c>
      <c r="C36" s="12">
        <v>30.046700000000001</v>
      </c>
      <c r="D36" s="12">
        <v>18.705507000000001</v>
      </c>
      <c r="E36" s="13">
        <f>D36/C36</f>
        <v>0.62254780059041426</v>
      </c>
      <c r="F36" s="13">
        <f>LOG(E36,2)</f>
        <v>-0.68374348015297337</v>
      </c>
      <c r="G36" s="16"/>
    </row>
    <row r="37" spans="1:7">
      <c r="A37" s="10" t="s">
        <v>446</v>
      </c>
      <c r="B37" s="11" t="s">
        <v>447</v>
      </c>
      <c r="C37" s="12">
        <v>18.404736</v>
      </c>
      <c r="D37" s="12">
        <v>11.484275999999999</v>
      </c>
      <c r="E37" s="13">
        <f>D37/C37</f>
        <v>0.62398482651421894</v>
      </c>
      <c r="F37" s="13">
        <f>LOG(E37,2)</f>
        <v>-0.68041714749670767</v>
      </c>
      <c r="G37" s="16"/>
    </row>
    <row r="38" spans="1:7">
      <c r="A38" s="10" t="s">
        <v>162</v>
      </c>
      <c r="B38" s="11" t="s">
        <v>163</v>
      </c>
      <c r="C38" s="12">
        <v>16.751306</v>
      </c>
      <c r="D38" s="12">
        <v>10.517035999999999</v>
      </c>
      <c r="E38" s="13">
        <f>D38/C38</f>
        <v>0.62783379397403394</v>
      </c>
      <c r="F38" s="13">
        <f>LOG(E38,2)</f>
        <v>-0.67154540893230308</v>
      </c>
      <c r="G38" s="16"/>
    </row>
    <row r="39" spans="1:7">
      <c r="A39" s="10" t="s">
        <v>82</v>
      </c>
      <c r="B39" s="11" t="s">
        <v>83</v>
      </c>
      <c r="C39" s="12">
        <v>18.991834999999998</v>
      </c>
      <c r="D39" s="12">
        <v>12.017355999999999</v>
      </c>
      <c r="E39" s="13">
        <f>D39/C39</f>
        <v>0.63276434320327657</v>
      </c>
      <c r="F39" s="13">
        <f>LOG(E39,2)</f>
        <v>-0.66025978985095612</v>
      </c>
      <c r="G39" s="16"/>
    </row>
    <row r="40" spans="1:7">
      <c r="A40" s="10" t="s">
        <v>280</v>
      </c>
      <c r="B40" s="11" t="s">
        <v>281</v>
      </c>
      <c r="C40" s="12">
        <v>12.972049</v>
      </c>
      <c r="D40" s="12">
        <v>8.2092299999999998</v>
      </c>
      <c r="E40" s="13">
        <f>D40/C40</f>
        <v>0.63283988520240708</v>
      </c>
      <c r="F40" s="13">
        <f>LOG(E40,2)</f>
        <v>-0.66008756528784585</v>
      </c>
      <c r="G40" s="16"/>
    </row>
    <row r="41" spans="1:7">
      <c r="A41" s="10" t="s">
        <v>394</v>
      </c>
      <c r="B41" s="11" t="s">
        <v>395</v>
      </c>
      <c r="C41" s="12">
        <v>14.492566999999999</v>
      </c>
      <c r="D41" s="12">
        <v>9.1848880000000008</v>
      </c>
      <c r="E41" s="13">
        <f>D41/C41</f>
        <v>0.63376543299748078</v>
      </c>
      <c r="F41" s="13">
        <f>LOG(E41,2)</f>
        <v>-0.65797912087736066</v>
      </c>
      <c r="G41" s="16"/>
    </row>
    <row r="42" spans="1:7">
      <c r="A42" s="10" t="s">
        <v>202</v>
      </c>
      <c r="B42" s="11" t="s">
        <v>203</v>
      </c>
      <c r="C42" s="12">
        <v>44.301302999999997</v>
      </c>
      <c r="D42" s="12">
        <v>28.153229</v>
      </c>
      <c r="E42" s="13">
        <f>D42/C42</f>
        <v>0.63549437812246745</v>
      </c>
      <c r="F42" s="13">
        <f>LOG(E42,2)</f>
        <v>-0.65404873234904304</v>
      </c>
      <c r="G42" s="16"/>
    </row>
    <row r="43" spans="1:7">
      <c r="A43" s="10" t="s">
        <v>42</v>
      </c>
      <c r="B43" s="11" t="s">
        <v>43</v>
      </c>
      <c r="C43" s="12">
        <v>18.253698</v>
      </c>
      <c r="D43" s="12">
        <v>11.635244</v>
      </c>
      <c r="E43" s="13">
        <f>D43/C43</f>
        <v>0.63741845624924875</v>
      </c>
      <c r="F43" s="13">
        <f>LOG(E43,2)</f>
        <v>-0.6496873023894556</v>
      </c>
      <c r="G43" s="16"/>
    </row>
    <row r="44" spans="1:7">
      <c r="A44" s="10" t="s">
        <v>166</v>
      </c>
      <c r="B44" s="11" t="s">
        <v>167</v>
      </c>
      <c r="C44" s="12">
        <v>25.061005000000002</v>
      </c>
      <c r="D44" s="12">
        <v>16.02384</v>
      </c>
      <c r="E44" s="13">
        <f>D44/C44</f>
        <v>0.63939335234161598</v>
      </c>
      <c r="F44" s="13">
        <f>LOG(E44,2)</f>
        <v>-0.64522435013339507</v>
      </c>
      <c r="G44" s="16"/>
    </row>
    <row r="45" spans="1:7">
      <c r="A45" s="10" t="s">
        <v>102</v>
      </c>
      <c r="B45" s="11" t="s">
        <v>103</v>
      </c>
      <c r="C45" s="12">
        <v>17.322274</v>
      </c>
      <c r="D45" s="12">
        <v>11.106831</v>
      </c>
      <c r="E45" s="13">
        <f>D45/C45</f>
        <v>0.64118781402487912</v>
      </c>
      <c r="F45" s="13">
        <f>LOG(E45,2)</f>
        <v>-0.64118108800522111</v>
      </c>
      <c r="G45" s="16"/>
    </row>
    <row r="46" spans="1:7">
      <c r="A46" s="10" t="s">
        <v>36</v>
      </c>
      <c r="B46" s="11" t="s">
        <v>37</v>
      </c>
      <c r="C46" s="12">
        <v>18.464805999999999</v>
      </c>
      <c r="D46" s="12">
        <v>11.841644000000001</v>
      </c>
      <c r="E46" s="13">
        <f>D46/C46</f>
        <v>0.64130887700634387</v>
      </c>
      <c r="F46" s="13">
        <f>LOG(E46,2)</f>
        <v>-0.64090871776873692</v>
      </c>
      <c r="G46" s="16"/>
    </row>
    <row r="47" spans="1:7">
      <c r="A47" s="10" t="s">
        <v>34</v>
      </c>
      <c r="B47" s="11" t="s">
        <v>35</v>
      </c>
      <c r="C47" s="12">
        <v>79.934028999999995</v>
      </c>
      <c r="D47" s="12">
        <v>51.368296000000001</v>
      </c>
      <c r="E47" s="13">
        <f>D47/C47</f>
        <v>0.64263363979813903</v>
      </c>
      <c r="F47" s="13">
        <f>LOG(E47,2)</f>
        <v>-0.63793159166956637</v>
      </c>
      <c r="G47" s="16"/>
    </row>
    <row r="48" spans="1:7">
      <c r="A48" s="10" t="s">
        <v>194</v>
      </c>
      <c r="B48" s="11" t="s">
        <v>195</v>
      </c>
      <c r="C48" s="12">
        <v>25.529339</v>
      </c>
      <c r="D48" s="12">
        <v>16.420621000000001</v>
      </c>
      <c r="E48" s="13">
        <f>D48/C48</f>
        <v>0.64320588167206372</v>
      </c>
      <c r="F48" s="13">
        <f>LOG(E48,2)</f>
        <v>-0.63664749586380198</v>
      </c>
      <c r="G48" s="16"/>
    </row>
    <row r="49" spans="1:7">
      <c r="A49" s="10" t="s">
        <v>68</v>
      </c>
      <c r="B49" s="11" t="s">
        <v>69</v>
      </c>
      <c r="C49" s="12">
        <v>16.880595</v>
      </c>
      <c r="D49" s="12">
        <v>11.000487</v>
      </c>
      <c r="E49" s="13">
        <f>D49/C49</f>
        <v>0.65166464807668212</v>
      </c>
      <c r="F49" s="13">
        <f>LOG(E49,2)</f>
        <v>-0.6177983620595322</v>
      </c>
      <c r="G49" s="16"/>
    </row>
    <row r="50" spans="1:7">
      <c r="A50" s="10" t="s">
        <v>104</v>
      </c>
      <c r="B50" s="11" t="s">
        <v>105</v>
      </c>
      <c r="C50" s="12">
        <v>17.977668000000001</v>
      </c>
      <c r="D50" s="12">
        <v>11.753043999999999</v>
      </c>
      <c r="E50" s="13">
        <f>D50/C50</f>
        <v>0.65375798462848456</v>
      </c>
      <c r="F50" s="13">
        <f>LOG(E50,2)</f>
        <v>-0.61317143316285472</v>
      </c>
      <c r="G50" s="16"/>
    </row>
    <row r="51" spans="1:7">
      <c r="A51" s="10" t="s">
        <v>192</v>
      </c>
      <c r="B51" s="11" t="s">
        <v>193</v>
      </c>
      <c r="C51" s="12">
        <v>12.254222</v>
      </c>
      <c r="D51" s="12">
        <v>8.0411640000000002</v>
      </c>
      <c r="E51" s="13">
        <f>D51/C51</f>
        <v>0.65619539127004556</v>
      </c>
      <c r="F51" s="13">
        <f>LOG(E51,2)</f>
        <v>-0.60780263363572229</v>
      </c>
      <c r="G51" s="16"/>
    </row>
    <row r="52" spans="1:7">
      <c r="A52" s="17" t="s">
        <v>128</v>
      </c>
      <c r="B52" s="18" t="s">
        <v>129</v>
      </c>
      <c r="C52" s="19">
        <v>21.051037000000001</v>
      </c>
      <c r="D52" s="19">
        <v>13.856382999999999</v>
      </c>
      <c r="E52" s="20">
        <f>D52/C52</f>
        <v>0.65822804833795112</v>
      </c>
      <c r="F52" s="20">
        <f>LOG(E52,2)</f>
        <v>-0.60334059115997452</v>
      </c>
      <c r="G52" s="21"/>
    </row>
  </sheetData>
  <sortState ref="A2:F1213">
    <sortCondition ref="E2:E1213"/>
  </sortState>
  <phoneticPr fontId="2"/>
  <conditionalFormatting sqref="C2:D52">
    <cfRule type="cellIs" dxfId="0" priority="1" stopIfTrue="1" operator="greaterThan">
      <formula>100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Upregulated</vt:lpstr>
      <vt:lpstr>Downregulat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原 亨</dc:creator>
  <cp:lastModifiedBy>藤原 亨</cp:lastModifiedBy>
  <dcterms:created xsi:type="dcterms:W3CDTF">2013-04-04T05:49:35Z</dcterms:created>
  <dcterms:modified xsi:type="dcterms:W3CDTF">2013-04-09T08:31:17Z</dcterms:modified>
</cp:coreProperties>
</file>